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Rb49" sheetId="1" state="visible" r:id="rId2"/>
    <sheet name="MDJ8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73" uniqueCount="268">
  <si>
    <r>
      <rPr>
        <b val="true"/>
        <sz val="12"/>
        <color rgb="FF000000"/>
        <rFont val="Times New Roman"/>
        <family val="1"/>
      </rPr>
      <t xml:space="preserve">S10 Table. Ratio of the differentially expressed genes between </t>
    </r>
    <r>
      <rPr>
        <b val="true"/>
        <i val="true"/>
        <sz val="12"/>
        <rFont val="Times New Roman"/>
        <family val="1"/>
      </rPr>
      <t xml:space="preserve">Xoo</t>
    </r>
    <r>
      <rPr>
        <b val="true"/>
        <sz val="12"/>
        <color rgb="FF000000"/>
        <rFont val="Times New Roman"/>
        <family val="1"/>
      </rPr>
      <t xml:space="preserve">-inoculated and mock-inoculated samples in rice lines Rb49 and Mudanjiang 8 (MDJ8)</t>
    </r>
  </si>
  <si>
    <t xml:space="preserve">gene ID</t>
  </si>
  <si>
    <t xml:space="preserve">Rb49-2hpi vs Rb49-2hpm</t>
  </si>
  <si>
    <t xml:space="preserve">Rb49-4hpi vs Rb49-4hpm</t>
  </si>
  <si>
    <t xml:space="preserve">Rb49-24hpi vs Rb49-24hpm</t>
  </si>
  <si>
    <t xml:space="preserve">Up/Down</t>
  </si>
  <si>
    <t xml:space="preserve">MSU Annotation</t>
  </si>
  <si>
    <t xml:space="preserve">Rb49-2hpm</t>
  </si>
  <si>
    <t xml:space="preserve">Rb49-2hpi</t>
  </si>
  <si>
    <t xml:space="preserve">log2(FC)</t>
  </si>
  <si>
    <t xml:space="preserve">q_value</t>
  </si>
  <si>
    <t xml:space="preserve">Rb49-4hpm</t>
  </si>
  <si>
    <t xml:space="preserve">Rb49-4hpi</t>
  </si>
  <si>
    <t xml:space="preserve">Rb49-24hpm</t>
  </si>
  <si>
    <t xml:space="preserve">Rb49-24hpi</t>
  </si>
  <si>
    <t xml:space="preserve">LOC_Os01g04380</t>
  </si>
  <si>
    <t xml:space="preserve">hsp20/alpha crystallin family protein, putative, expressed</t>
  </si>
  <si>
    <t xml:space="preserve">LOC_Os01g36080</t>
  </si>
  <si>
    <t xml:space="preserve">protein phosphatase 2C containing protein, expressed</t>
  </si>
  <si>
    <t xml:space="preserve">LOC_Os01g45914</t>
  </si>
  <si>
    <t xml:space="preserve">expressed protein</t>
  </si>
  <si>
    <t xml:space="preserve">LOC_Os03g16030</t>
  </si>
  <si>
    <t xml:space="preserve">LOC_Os03g16040</t>
  </si>
  <si>
    <t xml:space="preserve">LOC_Os03g18850</t>
  </si>
  <si>
    <t xml:space="preserve">pathogenesis-related Bet v I family protein, putative, expressed</t>
  </si>
  <si>
    <t xml:space="preserve">LOC_Os03g24990</t>
  </si>
  <si>
    <t xml:space="preserve">ulp1 protease family, C-terminal catalytic domain containing protein</t>
  </si>
  <si>
    <t xml:space="preserve">LOC_Os04g25960</t>
  </si>
  <si>
    <t xml:space="preserve">LOC_Os04g36750</t>
  </si>
  <si>
    <t xml:space="preserve">LOC_Os05g44340</t>
  </si>
  <si>
    <t xml:space="preserve">heat shock protein 101, putative, expressed</t>
  </si>
  <si>
    <t xml:space="preserve">LOC_Os06g08640</t>
  </si>
  <si>
    <t xml:space="preserve">transferase family protein, putative, expressed</t>
  </si>
  <si>
    <t xml:space="preserve">LOC_Os06g14770</t>
  </si>
  <si>
    <t xml:space="preserve">LOC_Os06g34430</t>
  </si>
  <si>
    <t xml:space="preserve">zinc finger protein, putative, expressed</t>
  </si>
  <si>
    <t xml:space="preserve">LOC_Os06g37160</t>
  </si>
  <si>
    <t xml:space="preserve">transmembrane 9 superfamily member, putative, expressed</t>
  </si>
  <si>
    <t xml:space="preserve">LOC_Os07g24070</t>
  </si>
  <si>
    <t xml:space="preserve">retrotransposon protein, putative, unclassified</t>
  </si>
  <si>
    <t xml:space="preserve">LOC_Os07g48010</t>
  </si>
  <si>
    <t xml:space="preserve">peroxidase precursor, putative, expressed</t>
  </si>
  <si>
    <t xml:space="preserve">LOC_Os08g26420</t>
  </si>
  <si>
    <t xml:space="preserve">LOC_Os08g40910</t>
  </si>
  <si>
    <t xml:space="preserve">LOC_Os09g22410</t>
  </si>
  <si>
    <t xml:space="preserve">pyruvate kinase-like, putative, expressed</t>
  </si>
  <si>
    <t xml:space="preserve">LOC_Os09g28440</t>
  </si>
  <si>
    <t xml:space="preserve">AP2 domain containing protein, expressed</t>
  </si>
  <si>
    <t xml:space="preserve">LOC_Os10g25180</t>
  </si>
  <si>
    <t xml:space="preserve">phosphoinositide phosphatase family protein, putative, expressed</t>
  </si>
  <si>
    <t xml:space="preserve">LOC_Os10g29710</t>
  </si>
  <si>
    <t xml:space="preserve">hypothetical protein</t>
  </si>
  <si>
    <t xml:space="preserve">LOC_Os11g06150</t>
  </si>
  <si>
    <t xml:space="preserve">basic proline-rich protein precursor, putative, expressed</t>
  </si>
  <si>
    <t xml:space="preserve">LOC_Os11g10590</t>
  </si>
  <si>
    <t xml:space="preserve">LOC_Os11g31060</t>
  </si>
  <si>
    <t xml:space="preserve">IQ calmodulin-binding and BAG domain containing protein, putative, expressed</t>
  </si>
  <si>
    <t xml:space="preserve">LOC_Os12g06790</t>
  </si>
  <si>
    <t xml:space="preserve">LOC_Os12g33130</t>
  </si>
  <si>
    <t xml:space="preserve">LOC_Os01g17050</t>
  </si>
  <si>
    <t xml:space="preserve">VQ domain containing protein, putative, expressed</t>
  </si>
  <si>
    <t xml:space="preserve">LOC_Os01g37460</t>
  </si>
  <si>
    <t xml:space="preserve">zinc finger family protein, putative, expressed</t>
  </si>
  <si>
    <t xml:space="preserve">LOC_Os01g44120</t>
  </si>
  <si>
    <t xml:space="preserve">LOC_Os01g52250</t>
  </si>
  <si>
    <t xml:space="preserve">starch synthase, putative, expressed</t>
  </si>
  <si>
    <t xml:space="preserve">LOC_Os01g70240</t>
  </si>
  <si>
    <t xml:space="preserve">LOC_Os01g73980</t>
  </si>
  <si>
    <t xml:space="preserve">xylem cysteine proteinase 2 precursor, putative, expressed</t>
  </si>
  <si>
    <t xml:space="preserve">LOC_Os02g03410</t>
  </si>
  <si>
    <t xml:space="preserve">CAMK_CAMK_like.12 - CAMK includes calcium/calmodulin depedent protein kinases, expressed</t>
  </si>
  <si>
    <t xml:space="preserve">LOC_Os02g03420</t>
  </si>
  <si>
    <t xml:space="preserve">pentatricopeptide repeat-containing protein, putative, expressed</t>
  </si>
  <si>
    <t xml:space="preserve">LOC_Os02g15290</t>
  </si>
  <si>
    <t xml:space="preserve">LOC_Os02g32590</t>
  </si>
  <si>
    <t xml:space="preserve">HSF-type DNA-binding domain containing protein, expressed</t>
  </si>
  <si>
    <t xml:space="preserve">LOC_Os02g44710</t>
  </si>
  <si>
    <t xml:space="preserve">LOC_Os02g44720</t>
  </si>
  <si>
    <t xml:space="preserve">LOC_Os02g45780</t>
  </si>
  <si>
    <t xml:space="preserve">zinc finger, C3HC4 type domain containing protein, expressed</t>
  </si>
  <si>
    <t xml:space="preserve">LOC_Os02g47470</t>
  </si>
  <si>
    <t xml:space="preserve">cytochrome P450, putative, expressed</t>
  </si>
  <si>
    <t xml:space="preserve">LOC_Os02g48320</t>
  </si>
  <si>
    <t xml:space="preserve">DNA binding protein, putative, expressed</t>
  </si>
  <si>
    <t xml:space="preserve">LOC_Os02g50110</t>
  </si>
  <si>
    <t xml:space="preserve">LOC_Os02g52010</t>
  </si>
  <si>
    <t xml:space="preserve">phosphate-induced protein 1 conserved region domain containing protein, expressed</t>
  </si>
  <si>
    <t xml:space="preserve">LOC_Os03g03724</t>
  </si>
  <si>
    <t xml:space="preserve">LOC_Os03g08520</t>
  </si>
  <si>
    <t xml:space="preserve">DUF581 domain containing protein, expressed</t>
  </si>
  <si>
    <t xml:space="preserve">LOC_Os03g14654</t>
  </si>
  <si>
    <t xml:space="preserve">LTPL108 - Protease inhibitor/seed storage/LTP family protein precursor, expressed</t>
  </si>
  <si>
    <t xml:space="preserve">LOC_Os03g18740</t>
  </si>
  <si>
    <t xml:space="preserve">oxidoreductase, short chain dehydrogenase/reductase family, putative, expressed</t>
  </si>
  <si>
    <t xml:space="preserve">LOC_Os03g19070</t>
  </si>
  <si>
    <t xml:space="preserve">long cell-linked locus protein, putative, expressed</t>
  </si>
  <si>
    <t xml:space="preserve">LOC_Os03g52410</t>
  </si>
  <si>
    <t xml:space="preserve">LOC_Os03g55776</t>
  </si>
  <si>
    <t xml:space="preserve">LOC_Os03g60210</t>
  </si>
  <si>
    <t xml:space="preserve">DUF567 domain containing protein, putative, expressed</t>
  </si>
  <si>
    <t xml:space="preserve">LOC_Os04g21130</t>
  </si>
  <si>
    <t xml:space="preserve">F-box protein PP2-B1, putative, expressed</t>
  </si>
  <si>
    <t xml:space="preserve">LOC_Os04g33820</t>
  </si>
  <si>
    <t xml:space="preserve">OsFBX132 - F-box domain containing protein, expressed</t>
  </si>
  <si>
    <t xml:space="preserve">LOC_Os04g58810</t>
  </si>
  <si>
    <t xml:space="preserve">CAF1 family ribonuclease containing protein, putative, expressed</t>
  </si>
  <si>
    <t xml:space="preserve">LOC_Os05g08860</t>
  </si>
  <si>
    <t xml:space="preserve">LOC_Os05g08900</t>
  </si>
  <si>
    <t xml:space="preserve">LOC_Os06g48160</t>
  </si>
  <si>
    <t xml:space="preserve">glycosyl hydrolases family 16, putative, expressed</t>
  </si>
  <si>
    <t xml:space="preserve">LOC_Os06g48200</t>
  </si>
  <si>
    <t xml:space="preserve">LOC_Os07g25810</t>
  </si>
  <si>
    <t xml:space="preserve">retrotransposon protein, putative, unclassified, expressed</t>
  </si>
  <si>
    <t xml:space="preserve">LOC_Os07g48280</t>
  </si>
  <si>
    <t xml:space="preserve">LOC_Os08g19670</t>
  </si>
  <si>
    <t xml:space="preserve">LOC_Os08g35760</t>
  </si>
  <si>
    <t xml:space="preserve">Cupin domain containing protein, expressed</t>
  </si>
  <si>
    <t xml:space="preserve">LOC_Os09g24580</t>
  </si>
  <si>
    <t xml:space="preserve">EF hand family protein, putative, expressed</t>
  </si>
  <si>
    <t xml:space="preserve">LOC_Os09g27330</t>
  </si>
  <si>
    <t xml:space="preserve">oxidoreductase/ transition metal ion binding protein, putative, expressed</t>
  </si>
  <si>
    <t xml:space="preserve">LOC_Os09g27820</t>
  </si>
  <si>
    <t xml:space="preserve">1-aminocyclopropane-1-carboxylate oxidase protein, putative, expressed</t>
  </si>
  <si>
    <t xml:space="preserve">LOC_Os10g34020</t>
  </si>
  <si>
    <t xml:space="preserve">glutathione S-transferase, putative, expressed</t>
  </si>
  <si>
    <t xml:space="preserve">LOC_Os10g34790</t>
  </si>
  <si>
    <t xml:space="preserve">terpene synthase, putative, expressed</t>
  </si>
  <si>
    <t xml:space="preserve">LOC_Os10g36360</t>
  </si>
  <si>
    <t xml:space="preserve">LOC_Os10g40520</t>
  </si>
  <si>
    <t xml:space="preserve">LTPL145 - Protease inhibitor/seed storage/LTP family protein precursor, expressed</t>
  </si>
  <si>
    <t xml:space="preserve">LOC_Os10g41330</t>
  </si>
  <si>
    <t xml:space="preserve">LOC_Os11g05380</t>
  </si>
  <si>
    <t xml:space="preserve">LOC_Os11g07960</t>
  </si>
  <si>
    <t xml:space="preserve">LOC_Os11g10470</t>
  </si>
  <si>
    <t xml:space="preserve">LOC_Os12g05480</t>
  </si>
  <si>
    <t xml:space="preserve">LOC_Os12g07550</t>
  </si>
  <si>
    <t xml:space="preserve">LOC_Os12g42220</t>
  </si>
  <si>
    <t xml:space="preserve">MDJ8-2hpi vs MDJ8-2hpm</t>
  </si>
  <si>
    <t xml:space="preserve">MDJ8-4hpi vs MDJ8-4hpm</t>
  </si>
  <si>
    <t xml:space="preserve">MDJ8-24hpi vs MDJ8-24hpm</t>
  </si>
  <si>
    <t xml:space="preserve">MDJ8-2hpm</t>
  </si>
  <si>
    <t xml:space="preserve">MDJ8-2hpi</t>
  </si>
  <si>
    <t xml:space="preserve">MDJ8-4hpm</t>
  </si>
  <si>
    <t xml:space="preserve">MDJ8-4hpi</t>
  </si>
  <si>
    <t xml:space="preserve">MDJ8-24hpm</t>
  </si>
  <si>
    <t xml:space="preserve">MDJ8-24hpi</t>
  </si>
  <si>
    <t xml:space="preserve">LOC_Os01g03330</t>
  </si>
  <si>
    <t xml:space="preserve">BBTI3 - Bowman-Birk type bran trypsin inhibitor precursor, expressed</t>
  </si>
  <si>
    <t xml:space="preserve">LOC_Os01g06580</t>
  </si>
  <si>
    <t xml:space="preserve">fasciclin domain containing protein, expressed</t>
  </si>
  <si>
    <t xml:space="preserve">LOC_Os01g28450</t>
  </si>
  <si>
    <t xml:space="preserve">SCP-like extracellular protein, expressed</t>
  </si>
  <si>
    <t xml:space="preserve">LOC_Os01g55940</t>
  </si>
  <si>
    <t xml:space="preserve">OsGH3.2 - Probable indole-3-acetic acid-amido synthetase, expressed</t>
  </si>
  <si>
    <t xml:space="preserve">LOC_Os02g13870</t>
  </si>
  <si>
    <t xml:space="preserve">aquaporin protein, putative, expressed</t>
  </si>
  <si>
    <t xml:space="preserve">LOC_Os02g14430</t>
  </si>
  <si>
    <t xml:space="preserve">LOC_Os03g01320</t>
  </si>
  <si>
    <t xml:space="preserve">LTPL116 - Protease inhibitor/seed storage/LTP family protein precursor, expressed</t>
  </si>
  <si>
    <t xml:space="preserve">LOC_Os03g13210</t>
  </si>
  <si>
    <t xml:space="preserve">LOC_Os03g16610</t>
  </si>
  <si>
    <t xml:space="preserve">laccase precursor protein, putative, expressed</t>
  </si>
  <si>
    <t xml:space="preserve">LOC_Os03g46060</t>
  </si>
  <si>
    <t xml:space="preserve">thaumatin family domain containing protein, expressed</t>
  </si>
  <si>
    <t xml:space="preserve">LOC_Os03g46070</t>
  </si>
  <si>
    <t xml:space="preserve">thaumatin, putative, expressed</t>
  </si>
  <si>
    <t xml:space="preserve">LOC_Os03g62200</t>
  </si>
  <si>
    <t xml:space="preserve">ammonium transporter protein, putative, expressed</t>
  </si>
  <si>
    <t xml:space="preserve">LOC_Os04g05650</t>
  </si>
  <si>
    <t xml:space="preserve">LOC_Os04g15690</t>
  </si>
  <si>
    <t xml:space="preserve">DSBA-like thioredoxin domain containing protein, expressed</t>
  </si>
  <si>
    <t xml:space="preserve">LOC_Os05g13620</t>
  </si>
  <si>
    <t xml:space="preserve">R recognition motif containing protein, putative, expressed</t>
  </si>
  <si>
    <t xml:space="preserve">LOC_Os05g44060</t>
  </si>
  <si>
    <t xml:space="preserve">LOC_Os05g46840</t>
  </si>
  <si>
    <t xml:space="preserve">proline-rich protein, putative, expressed</t>
  </si>
  <si>
    <t xml:space="preserve">LOC_Os05g49940</t>
  </si>
  <si>
    <t xml:space="preserve">LOC_Os06g10750</t>
  </si>
  <si>
    <t xml:space="preserve">integral membrane protein DUF6 containing protein, expressed</t>
  </si>
  <si>
    <t xml:space="preserve">LOC_Os06g13390</t>
  </si>
  <si>
    <t xml:space="preserve">SAM dependent carboxyl methyltransferase, putative, expressed</t>
  </si>
  <si>
    <t xml:space="preserve">LOC_Os06g13470</t>
  </si>
  <si>
    <t xml:space="preserve">LOC_Os06g13560</t>
  </si>
  <si>
    <t xml:space="preserve">LOC_Os06g35520</t>
  </si>
  <si>
    <t xml:space="preserve">LOC_Os06g39110</t>
  </si>
  <si>
    <t xml:space="preserve">LOC_Os06g39780</t>
  </si>
  <si>
    <t xml:space="preserve">LOC_Os07g25060</t>
  </si>
  <si>
    <t xml:space="preserve">thionin-like peptide, putative, expressed</t>
  </si>
  <si>
    <t xml:space="preserve">LOC_Os07g48020</t>
  </si>
  <si>
    <t xml:space="preserve">LOC_Os07g48450</t>
  </si>
  <si>
    <t xml:space="preserve">no apical meristem protein, putative, expressed</t>
  </si>
  <si>
    <t xml:space="preserve">LOC_Os08g39660</t>
  </si>
  <si>
    <t xml:space="preserve">LOC_Os09g03939</t>
  </si>
  <si>
    <t xml:space="preserve">white-brown complex homolog protein 11, putative, expressed</t>
  </si>
  <si>
    <t xml:space="preserve">LOC_Os09g04050</t>
  </si>
  <si>
    <t xml:space="preserve">dehydrogese, putative, expressed</t>
  </si>
  <si>
    <t xml:space="preserve">LOC_Os09g10340</t>
  </si>
  <si>
    <t xml:space="preserve">LOC_Os09g26360</t>
  </si>
  <si>
    <t xml:space="preserve">pectinesterase, putative, expressed</t>
  </si>
  <si>
    <t xml:space="preserve">LOC_Os09g29670</t>
  </si>
  <si>
    <t xml:space="preserve">LOC_Os09g36680</t>
  </si>
  <si>
    <t xml:space="preserve">ribonuclease T2 family domain containing protein, expressed</t>
  </si>
  <si>
    <t xml:space="preserve">LOC_Os09g36700</t>
  </si>
  <si>
    <t xml:space="preserve">LOC_Os10g07010</t>
  </si>
  <si>
    <t xml:space="preserve">3-ketoacyl-CoA synthase, putative, expressed</t>
  </si>
  <si>
    <t xml:space="preserve">LOC_Os10g09710</t>
  </si>
  <si>
    <t xml:space="preserve">auxin-induced protein 5NG4, putative, expressed</t>
  </si>
  <si>
    <t xml:space="preserve">LOC_Os10g39680</t>
  </si>
  <si>
    <t xml:space="preserve">CHIT14 - Chitise family protein precursor, expressed</t>
  </si>
  <si>
    <t xml:space="preserve">LOC_Os10g39700</t>
  </si>
  <si>
    <t xml:space="preserve">CHIT15 - Chitise family protein precursor, putative, expressed</t>
  </si>
  <si>
    <t xml:space="preserve">LOC_Os10g42960</t>
  </si>
  <si>
    <t xml:space="preserve">urea active transporter, putative, expressed</t>
  </si>
  <si>
    <t xml:space="preserve">LOC_Os11g37050</t>
  </si>
  <si>
    <t xml:space="preserve">LOC_Os11g38440</t>
  </si>
  <si>
    <t xml:space="preserve">LOC_Os11g38520</t>
  </si>
  <si>
    <t xml:space="preserve">LOC_Os12g03730</t>
  </si>
  <si>
    <t xml:space="preserve">zinc finger DHHC domain-containing protein, putative, expressed</t>
  </si>
  <si>
    <t xml:space="preserve">LOC_Os12g07310</t>
  </si>
  <si>
    <t xml:space="preserve">citrate-binding protein precursor, putative, expressed</t>
  </si>
  <si>
    <t xml:space="preserve">LOC_Os12g07810</t>
  </si>
  <si>
    <t xml:space="preserve">aldehyde dehydrogese, putative, expressed</t>
  </si>
  <si>
    <t xml:space="preserve">LOC_Os12g12090</t>
  </si>
  <si>
    <t xml:space="preserve">LOC_Os12g14440</t>
  </si>
  <si>
    <t xml:space="preserve">Jacalin-like lectin domain containing protein, putative, expressed</t>
  </si>
  <si>
    <t xml:space="preserve">LOC_Os12g36830</t>
  </si>
  <si>
    <t xml:space="preserve">LOC_Os12g43410</t>
  </si>
  <si>
    <t xml:space="preserve">LOC_Os01g01650</t>
  </si>
  <si>
    <t xml:space="preserve">isoflavone reductase homolog IRL, putative, expressed</t>
  </si>
  <si>
    <t xml:space="preserve">LOC_Os01g02080</t>
  </si>
  <si>
    <t xml:space="preserve">peptidyl-prolyl cis-trans isomerase, putative, expressed</t>
  </si>
  <si>
    <t xml:space="preserve">LOC_Os01g09220</t>
  </si>
  <si>
    <t xml:space="preserve">transposon protein, putative, CACTA, En/Spm sub-class, expressed</t>
  </si>
  <si>
    <t xml:space="preserve">LOC_Os01g14670</t>
  </si>
  <si>
    <t xml:space="preserve">LOC_Os01g19020</t>
  </si>
  <si>
    <t xml:space="preserve">LOC_Os01g50420</t>
  </si>
  <si>
    <t xml:space="preserve">STE_MEKK_ste11_MAP3K.7 - STE kises include homologs to sterile 7, sterile 11 and sterile 20 from yeast, expressed</t>
  </si>
  <si>
    <t xml:space="preserve">LOC_Os01g51670</t>
  </si>
  <si>
    <t xml:space="preserve">LOC_Os01g56420</t>
  </si>
  <si>
    <t xml:space="preserve">ctr copper transporter family protein, putative, expressed</t>
  </si>
  <si>
    <t xml:space="preserve">LOC_Os01g57004</t>
  </si>
  <si>
    <t xml:space="preserve">adhesive/proline-rich protein, putative, expressed</t>
  </si>
  <si>
    <t xml:space="preserve">LOC_Os01g63190</t>
  </si>
  <si>
    <t xml:space="preserve">LOC_Os02g18540</t>
  </si>
  <si>
    <t xml:space="preserve">uncharacterized Cys-rich domain containing protein, putative, expressed</t>
  </si>
  <si>
    <t xml:space="preserve">LOC_Os03g32470</t>
  </si>
  <si>
    <t xml:space="preserve">leucoanthocyanidin dioxygese, putative, expressed</t>
  </si>
  <si>
    <t xml:space="preserve">LOC_Os03g43100</t>
  </si>
  <si>
    <t xml:space="preserve">LOC_Os05g40220</t>
  </si>
  <si>
    <t xml:space="preserve">transposon protein, putative, unclassified, expressed</t>
  </si>
  <si>
    <t xml:space="preserve">LOC_Os06g04230</t>
  </si>
  <si>
    <t xml:space="preserve">LOC_Os06g15430</t>
  </si>
  <si>
    <t xml:space="preserve">LOC_Os06g46950</t>
  </si>
  <si>
    <t xml:space="preserve">LOC_Os07g05840</t>
  </si>
  <si>
    <t xml:space="preserve">LOC_Os07g29310</t>
  </si>
  <si>
    <t xml:space="preserve">OsSAUR30 - Auxin-responsive SAUR gene family member, expressed</t>
  </si>
  <si>
    <t xml:space="preserve">LOC_Os08g08130</t>
  </si>
  <si>
    <t xml:space="preserve">transposon protein, putative, Pong sub-class, expressed</t>
  </si>
  <si>
    <t xml:space="preserve">LOC_Os08g37940</t>
  </si>
  <si>
    <t xml:space="preserve">HAD-superfamily hydrolase subfamily IA, variant 3, putative, expressed</t>
  </si>
  <si>
    <t xml:space="preserve">LOC_Os10g02040</t>
  </si>
  <si>
    <t xml:space="preserve">LOC_Os10g40720</t>
  </si>
  <si>
    <t xml:space="preserve">expansin precursor, putative, expressed</t>
  </si>
  <si>
    <t xml:space="preserve">LOC_Os11g47170</t>
  </si>
  <si>
    <t xml:space="preserve">receptor-like protein kise precursor, putative, expressed</t>
  </si>
  <si>
    <t xml:space="preserve">LOC_Os11g47210</t>
  </si>
  <si>
    <t xml:space="preserve">receptor-like protein kise 5 precursor, putative, expressed</t>
  </si>
  <si>
    <t xml:space="preserve">LOC_Os11g47229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_ "/>
    <numFmt numFmtId="166" formatCode="General"/>
    <numFmt numFmtId="167" formatCode="0.00E+00"/>
  </numFmts>
  <fonts count="9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Times New Roman"/>
      <family val="1"/>
    </font>
    <font>
      <b val="true"/>
      <i val="true"/>
      <sz val="12"/>
      <name val="Times New Roman"/>
      <family val="1"/>
    </font>
    <font>
      <b val="true"/>
      <sz val="10"/>
      <name val="Times New Roman"/>
      <family val="1"/>
    </font>
    <font>
      <b val="true"/>
      <sz val="10"/>
      <color rgb="FF000000"/>
      <name val="Times New Roman"/>
      <family val="1"/>
    </font>
    <font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 diagonalUp="false" diagonalDown="false">
      <left/>
      <right/>
      <top/>
      <bottom/>
      <diagonal/>
    </border>
    <border diagonalUp="false" diagonalDown="false">
      <left/>
      <right/>
      <top style="medium"/>
      <bottom style="thin"/>
      <diagonal/>
    </border>
    <border diagonalUp="false" diagonalDown="false">
      <left/>
      <right/>
      <top style="medium"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 style="hair"/>
      <top/>
      <bottom/>
      <diagonal/>
    </border>
    <border diagonalUp="false" diagonalDown="false">
      <left/>
      <right style="hair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7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4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8" fillId="0" borderId="4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5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8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4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5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8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5" zeroHeight="false" outlineLevelRow="0" outlineLevelCol="0"/>
  <cols>
    <col collapsed="false" customWidth="true" hidden="false" outlineLevel="0" max="1" min="1" style="0" width="13.24"/>
    <col collapsed="false" customWidth="true" hidden="false" outlineLevel="0" max="13" min="2" style="0" width="10.58"/>
    <col collapsed="false" customWidth="true" hidden="false" outlineLevel="0" max="14" min="14" style="0" width="7.07"/>
    <col collapsed="false" customWidth="true" hidden="false" outlineLevel="0" max="15" min="15" style="0" width="12.32"/>
    <col collapsed="false" customWidth="true" hidden="false" outlineLevel="0" max="18" min="16" style="0" width="12.58"/>
    <col collapsed="false" customWidth="true" hidden="false" outlineLevel="0" max="21" min="20" style="0" width="12.58"/>
  </cols>
  <sheetData>
    <row r="1" customFormat="false" ht="15.5" hidden="false" customHeight="false" outlineLevel="0" collapsed="false">
      <c r="A1" s="1" t="s">
        <v>0</v>
      </c>
    </row>
    <row r="2" customFormat="false" ht="15" hidden="false" customHeight="false" outlineLevel="0" collapsed="false">
      <c r="A2" s="2" t="s">
        <v>1</v>
      </c>
      <c r="B2" s="3" t="s">
        <v>2</v>
      </c>
      <c r="C2" s="3"/>
      <c r="D2" s="3"/>
      <c r="E2" s="3"/>
      <c r="F2" s="3" t="s">
        <v>3</v>
      </c>
      <c r="G2" s="3"/>
      <c r="H2" s="3"/>
      <c r="I2" s="3"/>
      <c r="J2" s="3" t="s">
        <v>4</v>
      </c>
      <c r="K2" s="3"/>
      <c r="L2" s="3"/>
      <c r="M2" s="3"/>
      <c r="N2" s="4" t="s">
        <v>5</v>
      </c>
      <c r="O2" s="4" t="s">
        <v>6</v>
      </c>
    </row>
    <row r="3" customFormat="false" ht="15" hidden="false" customHeight="false" outlineLevel="0" collapsed="false">
      <c r="A3" s="2"/>
      <c r="B3" s="5" t="s">
        <v>7</v>
      </c>
      <c r="C3" s="5" t="s">
        <v>8</v>
      </c>
      <c r="D3" s="5" t="s">
        <v>9</v>
      </c>
      <c r="E3" s="5" t="s">
        <v>10</v>
      </c>
      <c r="F3" s="5" t="s">
        <v>11</v>
      </c>
      <c r="G3" s="5" t="s">
        <v>12</v>
      </c>
      <c r="H3" s="5" t="s">
        <v>9</v>
      </c>
      <c r="I3" s="5" t="s">
        <v>10</v>
      </c>
      <c r="J3" s="5" t="s">
        <v>13</v>
      </c>
      <c r="K3" s="5" t="s">
        <v>14</v>
      </c>
      <c r="L3" s="5" t="s">
        <v>9</v>
      </c>
      <c r="M3" s="5" t="s">
        <v>10</v>
      </c>
      <c r="N3" s="4"/>
      <c r="O3" s="4"/>
    </row>
    <row r="4" customFormat="false" ht="15" hidden="false" customHeight="false" outlineLevel="0" collapsed="false">
      <c r="A4" s="6" t="s">
        <v>15</v>
      </c>
      <c r="B4" s="7" t="n">
        <v>8.911852785</v>
      </c>
      <c r="C4" s="7" t="n">
        <v>6.3588042905</v>
      </c>
      <c r="D4" s="7"/>
      <c r="E4" s="6"/>
      <c r="F4" s="7" t="n">
        <v>6.01801393</v>
      </c>
      <c r="G4" s="7" t="n">
        <v>6.073015471</v>
      </c>
      <c r="H4" s="7"/>
      <c r="I4" s="6"/>
      <c r="J4" s="7" t="n">
        <v>7.8029844555</v>
      </c>
      <c r="K4" s="7" t="n">
        <v>19.216052285</v>
      </c>
      <c r="L4" s="7" t="n">
        <v>1.30828480598908</v>
      </c>
      <c r="M4" s="6" t="n">
        <v>9.87371093015581E-008</v>
      </c>
      <c r="N4" s="8" t="str">
        <f aca="false">IF(MAX(D4,H4,L4)&lt;=0,"down",IF(MIN(D4,H4,L4)&gt;=0,"up","X"))</f>
        <v>up</v>
      </c>
      <c r="O4" s="7" t="s">
        <v>16</v>
      </c>
    </row>
    <row r="5" customFormat="false" ht="15" hidden="false" customHeight="false" outlineLevel="0" collapsed="false">
      <c r="A5" s="6" t="s">
        <v>17</v>
      </c>
      <c r="B5" s="7" t="n">
        <v>36.28703013</v>
      </c>
      <c r="C5" s="7" t="n">
        <v>32.18850216</v>
      </c>
      <c r="D5" s="7"/>
      <c r="E5" s="6"/>
      <c r="F5" s="7" t="n">
        <v>21.069412</v>
      </c>
      <c r="G5" s="7" t="n">
        <v>45.661742415</v>
      </c>
      <c r="H5" s="7" t="n">
        <v>1.11609755257238</v>
      </c>
      <c r="I5" s="6" t="n">
        <v>1.13821397610149E-005</v>
      </c>
      <c r="J5" s="7" t="n">
        <v>20.87213486</v>
      </c>
      <c r="K5" s="7" t="n">
        <v>21.01690809</v>
      </c>
      <c r="L5" s="7"/>
      <c r="M5" s="6"/>
      <c r="N5" s="8" t="str">
        <f aca="false">IF(MAX(D5,H5,L5)&lt;=0,"down",IF(MIN(D5,H5,L5)&gt;=0,"up","X"))</f>
        <v>up</v>
      </c>
      <c r="O5" s="7" t="s">
        <v>18</v>
      </c>
    </row>
    <row r="6" customFormat="false" ht="15" hidden="false" customHeight="false" outlineLevel="0" collapsed="false">
      <c r="A6" s="6" t="s">
        <v>19</v>
      </c>
      <c r="B6" s="7" t="n">
        <v>78.476365995</v>
      </c>
      <c r="C6" s="7" t="n">
        <v>178.4581084</v>
      </c>
      <c r="D6" s="7" t="n">
        <v>1.21338380573342</v>
      </c>
      <c r="E6" s="6" t="n">
        <v>0.0391230133516724</v>
      </c>
      <c r="F6" s="7" t="n">
        <v>139.1277801</v>
      </c>
      <c r="G6" s="7" t="n">
        <v>174.9898464</v>
      </c>
      <c r="H6" s="7"/>
      <c r="I6" s="6"/>
      <c r="J6" s="7" t="n">
        <v>209.24120295</v>
      </c>
      <c r="K6" s="7" t="n">
        <v>117.93172454</v>
      </c>
      <c r="L6" s="7"/>
      <c r="M6" s="6"/>
      <c r="N6" s="8" t="str">
        <f aca="false">IF(MAX(D6,H6,L6)&lt;=0,"down",IF(MIN(D6,H6,L6)&gt;=0,"up","X"))</f>
        <v>up</v>
      </c>
      <c r="O6" s="7" t="s">
        <v>20</v>
      </c>
    </row>
    <row r="7" customFormat="false" ht="15" hidden="false" customHeight="false" outlineLevel="0" collapsed="false">
      <c r="A7" s="6" t="s">
        <v>21</v>
      </c>
      <c r="B7" s="7" t="n">
        <v>700.29839935</v>
      </c>
      <c r="C7" s="7" t="n">
        <v>664.04116635</v>
      </c>
      <c r="D7" s="7"/>
      <c r="E7" s="6"/>
      <c r="F7" s="7" t="n">
        <v>372.79966585</v>
      </c>
      <c r="G7" s="7" t="n">
        <v>492.299807</v>
      </c>
      <c r="H7" s="7"/>
      <c r="I7" s="6"/>
      <c r="J7" s="7" t="n">
        <v>2328.7571342</v>
      </c>
      <c r="K7" s="7" t="n">
        <v>4973.9400646</v>
      </c>
      <c r="L7" s="7" t="n">
        <v>1.16099328865213</v>
      </c>
      <c r="M7" s="6" t="n">
        <v>0.000281685483660809</v>
      </c>
      <c r="N7" s="8" t="str">
        <f aca="false">IF(MAX(D7,H7,L7)&lt;=0,"down",IF(MIN(D7,H7,L7)&gt;=0,"up","X"))</f>
        <v>up</v>
      </c>
      <c r="O7" s="7" t="s">
        <v>16</v>
      </c>
    </row>
    <row r="8" customFormat="false" ht="15" hidden="false" customHeight="false" outlineLevel="0" collapsed="false">
      <c r="A8" s="6" t="s">
        <v>22</v>
      </c>
      <c r="B8" s="7" t="n">
        <v>419.74979285</v>
      </c>
      <c r="C8" s="7" t="n">
        <v>395.65949575</v>
      </c>
      <c r="D8" s="7"/>
      <c r="E8" s="6"/>
      <c r="F8" s="7" t="n">
        <v>191.86106225</v>
      </c>
      <c r="G8" s="7" t="n">
        <v>265.87699325</v>
      </c>
      <c r="H8" s="7"/>
      <c r="I8" s="6"/>
      <c r="J8" s="7" t="n">
        <v>1531.033581</v>
      </c>
      <c r="K8" s="7" t="n">
        <v>3407.0129195</v>
      </c>
      <c r="L8" s="7" t="n">
        <v>1.21244063501108</v>
      </c>
      <c r="M8" s="6" t="n">
        <v>0.00149444492055236</v>
      </c>
      <c r="N8" s="8" t="str">
        <f aca="false">IF(MAX(D8,H8,L8)&lt;=0,"down",IF(MIN(D8,H8,L8)&gt;=0,"up","X"))</f>
        <v>up</v>
      </c>
      <c r="O8" s="7" t="s">
        <v>16</v>
      </c>
    </row>
    <row r="9" customFormat="false" ht="15" hidden="false" customHeight="false" outlineLevel="0" collapsed="false">
      <c r="A9" s="6" t="s">
        <v>23</v>
      </c>
      <c r="B9" s="7" t="n">
        <v>1385.8180535</v>
      </c>
      <c r="C9" s="7" t="n">
        <v>3415.8491355</v>
      </c>
      <c r="D9" s="7" t="n">
        <v>1.42526950419345</v>
      </c>
      <c r="E9" s="6" t="n">
        <v>0.0170685488446936</v>
      </c>
      <c r="F9" s="7" t="n">
        <v>875.73006665</v>
      </c>
      <c r="G9" s="7" t="n">
        <v>1473.0088505</v>
      </c>
      <c r="H9" s="7"/>
      <c r="I9" s="6"/>
      <c r="J9" s="7" t="n">
        <v>1236.4317545</v>
      </c>
      <c r="K9" s="7" t="n">
        <v>1441.766633</v>
      </c>
      <c r="L9" s="7"/>
      <c r="M9" s="6"/>
      <c r="N9" s="8" t="str">
        <f aca="false">IF(MAX(D9,H9,L9)&lt;=0,"down",IF(MIN(D9,H9,L9)&gt;=0,"up","X"))</f>
        <v>up</v>
      </c>
      <c r="O9" s="7" t="s">
        <v>24</v>
      </c>
    </row>
    <row r="10" customFormat="false" ht="15" hidden="false" customHeight="false" outlineLevel="0" collapsed="false">
      <c r="A10" s="6" t="s">
        <v>25</v>
      </c>
      <c r="B10" s="7" t="n">
        <v>6.324106932</v>
      </c>
      <c r="C10" s="7" t="n">
        <v>6.089288683</v>
      </c>
      <c r="D10" s="7"/>
      <c r="E10" s="6"/>
      <c r="F10" s="7" t="n">
        <v>4.708846752</v>
      </c>
      <c r="G10" s="7" t="n">
        <v>5.4155568915</v>
      </c>
      <c r="H10" s="7"/>
      <c r="I10" s="6"/>
      <c r="J10" s="7" t="n">
        <v>8.414112237</v>
      </c>
      <c r="K10" s="7" t="n">
        <v>25.5426823395</v>
      </c>
      <c r="L10" s="7" t="n">
        <v>1.11091796024169</v>
      </c>
      <c r="M10" s="6" t="n">
        <v>0.0461974384555641</v>
      </c>
      <c r="N10" s="8" t="str">
        <f aca="false">IF(MAX(D10,H10,L10)&lt;=0,"down",IF(MIN(D10,H10,L10)&gt;=0,"up","X"))</f>
        <v>up</v>
      </c>
      <c r="O10" s="7" t="s">
        <v>26</v>
      </c>
    </row>
    <row r="11" customFormat="false" ht="15" hidden="false" customHeight="false" outlineLevel="0" collapsed="false">
      <c r="A11" s="6" t="s">
        <v>27</v>
      </c>
      <c r="B11" s="7" t="n">
        <v>7.0356485515</v>
      </c>
      <c r="C11" s="7" t="n">
        <v>9.5919692335</v>
      </c>
      <c r="D11" s="7"/>
      <c r="E11" s="6"/>
      <c r="F11" s="7" t="n">
        <v>9.0940502635</v>
      </c>
      <c r="G11" s="7" t="n">
        <v>9.656185077</v>
      </c>
      <c r="H11" s="7"/>
      <c r="I11" s="6"/>
      <c r="J11" s="7" t="n">
        <v>6.265034152</v>
      </c>
      <c r="K11" s="7" t="n">
        <v>13.353567755</v>
      </c>
      <c r="L11" s="7" t="n">
        <v>1.09747923261683</v>
      </c>
      <c r="M11" s="6" t="n">
        <v>1.50834867176057E-005</v>
      </c>
      <c r="N11" s="8" t="str">
        <f aca="false">IF(MAX(D11,H11,L11)&lt;=0,"down",IF(MIN(D11,H11,L11)&gt;=0,"up","X"))</f>
        <v>up</v>
      </c>
      <c r="O11" s="7" t="s">
        <v>20</v>
      </c>
    </row>
    <row r="12" customFormat="false" ht="15" hidden="false" customHeight="false" outlineLevel="0" collapsed="false">
      <c r="A12" s="6" t="s">
        <v>28</v>
      </c>
      <c r="B12" s="7" t="n">
        <v>6.0673957795</v>
      </c>
      <c r="C12" s="7" t="n">
        <v>6.516727102</v>
      </c>
      <c r="D12" s="7"/>
      <c r="E12" s="6"/>
      <c r="F12" s="7" t="n">
        <v>5.8982923365</v>
      </c>
      <c r="G12" s="7" t="n">
        <v>6.469848056</v>
      </c>
      <c r="H12" s="7"/>
      <c r="I12" s="6"/>
      <c r="J12" s="7" t="n">
        <v>18.2993212585</v>
      </c>
      <c r="K12" s="7" t="n">
        <v>52.75024238</v>
      </c>
      <c r="L12" s="7" t="n">
        <v>1.70048334418411</v>
      </c>
      <c r="M12" s="6" t="n">
        <v>1.96141143883626E-005</v>
      </c>
      <c r="N12" s="8" t="str">
        <f aca="false">IF(MAX(D12,H12,L12)&lt;=0,"down",IF(MIN(D12,H12,L12)&gt;=0,"up","X"))</f>
        <v>up</v>
      </c>
      <c r="O12" s="7" t="s">
        <v>16</v>
      </c>
    </row>
    <row r="13" customFormat="false" ht="15" hidden="false" customHeight="false" outlineLevel="0" collapsed="false">
      <c r="A13" s="6" t="s">
        <v>29</v>
      </c>
      <c r="B13" s="7" t="n">
        <v>32.462926875</v>
      </c>
      <c r="C13" s="7" t="n">
        <v>32.741816165</v>
      </c>
      <c r="D13" s="7"/>
      <c r="E13" s="6"/>
      <c r="F13" s="7" t="n">
        <v>35.768696235</v>
      </c>
      <c r="G13" s="7" t="n">
        <v>41.34362227</v>
      </c>
      <c r="H13" s="7"/>
      <c r="I13" s="6"/>
      <c r="J13" s="7" t="n">
        <v>120.75886983</v>
      </c>
      <c r="K13" s="7" t="n">
        <v>411.150156</v>
      </c>
      <c r="L13" s="7" t="n">
        <v>1.82220740108445</v>
      </c>
      <c r="M13" s="6" t="n">
        <v>1.23340624425435E-005</v>
      </c>
      <c r="N13" s="8" t="str">
        <f aca="false">IF(MAX(D13,H13,L13)&lt;=0,"down",IF(MIN(D13,H13,L13)&gt;=0,"up","X"))</f>
        <v>up</v>
      </c>
      <c r="O13" s="7" t="s">
        <v>30</v>
      </c>
    </row>
    <row r="14" customFormat="false" ht="15" hidden="false" customHeight="false" outlineLevel="0" collapsed="false">
      <c r="A14" s="6" t="s">
        <v>31</v>
      </c>
      <c r="B14" s="7" t="n">
        <v>23.479471875</v>
      </c>
      <c r="C14" s="7" t="n">
        <v>32.771693345</v>
      </c>
      <c r="D14" s="7"/>
      <c r="E14" s="6"/>
      <c r="F14" s="7" t="n">
        <v>38.38838178</v>
      </c>
      <c r="G14" s="7" t="n">
        <v>41.974217205</v>
      </c>
      <c r="H14" s="7"/>
      <c r="I14" s="6"/>
      <c r="J14" s="7" t="n">
        <v>23.271260765</v>
      </c>
      <c r="K14" s="7" t="n">
        <v>48.28887882</v>
      </c>
      <c r="L14" s="7" t="n">
        <v>1.0397345638103</v>
      </c>
      <c r="M14" s="6" t="n">
        <v>0.000479354100052816</v>
      </c>
      <c r="N14" s="8" t="str">
        <f aca="false">IF(MAX(D14,H14,L14)&lt;=0,"down",IF(MIN(D14,H14,L14)&gt;=0,"up","X"))</f>
        <v>up</v>
      </c>
      <c r="O14" s="7" t="s">
        <v>32</v>
      </c>
    </row>
    <row r="15" customFormat="false" ht="15" hidden="false" customHeight="false" outlineLevel="0" collapsed="false">
      <c r="A15" s="6" t="s">
        <v>33</v>
      </c>
      <c r="B15" s="7" t="n">
        <v>267.18056465</v>
      </c>
      <c r="C15" s="7" t="n">
        <v>194.9613579</v>
      </c>
      <c r="D15" s="7"/>
      <c r="E15" s="6"/>
      <c r="F15" s="7" t="n">
        <v>40.332810055</v>
      </c>
      <c r="G15" s="7" t="n">
        <v>161.225956565</v>
      </c>
      <c r="H15" s="7" t="n">
        <v>1.87143344967615</v>
      </c>
      <c r="I15" s="6" t="n">
        <v>0.0141696342283244</v>
      </c>
      <c r="J15" s="7" t="n">
        <v>3333.821363</v>
      </c>
      <c r="K15" s="7" t="n">
        <v>2262.2214505</v>
      </c>
      <c r="L15" s="7"/>
      <c r="M15" s="6"/>
      <c r="N15" s="8" t="str">
        <f aca="false">IF(MAX(D15,H15,L15)&lt;=0,"down",IF(MIN(D15,H15,L15)&gt;=0,"up","X"))</f>
        <v>up</v>
      </c>
      <c r="O15" s="7" t="s">
        <v>20</v>
      </c>
    </row>
    <row r="16" customFormat="false" ht="15" hidden="false" customHeight="false" outlineLevel="0" collapsed="false">
      <c r="A16" s="6" t="s">
        <v>34</v>
      </c>
      <c r="B16" s="7" t="n">
        <v>45.789704025</v>
      </c>
      <c r="C16" s="7" t="n">
        <v>46.646177595</v>
      </c>
      <c r="D16" s="7"/>
      <c r="E16" s="6"/>
      <c r="F16" s="7" t="n">
        <v>22.97698957</v>
      </c>
      <c r="G16" s="7" t="n">
        <v>51.53453696</v>
      </c>
      <c r="H16" s="7" t="n">
        <v>1.04966139778147</v>
      </c>
      <c r="I16" s="6" t="n">
        <v>0.00369545199442123</v>
      </c>
      <c r="J16" s="7" t="n">
        <v>39.00917665</v>
      </c>
      <c r="K16" s="7" t="n">
        <v>41.11675404</v>
      </c>
      <c r="L16" s="7"/>
      <c r="M16" s="6"/>
      <c r="N16" s="8" t="str">
        <f aca="false">IF(MAX(D16,H16,L16)&lt;=0,"down",IF(MIN(D16,H16,L16)&gt;=0,"up","X"))</f>
        <v>up</v>
      </c>
      <c r="O16" s="7" t="s">
        <v>35</v>
      </c>
    </row>
    <row r="17" customFormat="false" ht="15" hidden="false" customHeight="false" outlineLevel="0" collapsed="false">
      <c r="A17" s="6" t="s">
        <v>36</v>
      </c>
      <c r="B17" s="7" t="n">
        <v>64.12412091</v>
      </c>
      <c r="C17" s="7" t="n">
        <v>103.047138495</v>
      </c>
      <c r="D17" s="7"/>
      <c r="E17" s="6"/>
      <c r="F17" s="7" t="n">
        <v>52.784479655</v>
      </c>
      <c r="G17" s="7" t="n">
        <v>117.56240793</v>
      </c>
      <c r="H17" s="7" t="n">
        <v>1.03140468514789</v>
      </c>
      <c r="I17" s="6" t="n">
        <v>0.00497289948317382</v>
      </c>
      <c r="J17" s="7" t="n">
        <v>36.10939655</v>
      </c>
      <c r="K17" s="7" t="n">
        <v>37.215027045</v>
      </c>
      <c r="L17" s="7"/>
      <c r="M17" s="6"/>
      <c r="N17" s="8" t="str">
        <f aca="false">IF(MAX(D17,H17,L17)&lt;=0,"down",IF(MIN(D17,H17,L17)&gt;=0,"up","X"))</f>
        <v>up</v>
      </c>
      <c r="O17" s="7" t="s">
        <v>37</v>
      </c>
    </row>
    <row r="18" customFormat="false" ht="15" hidden="false" customHeight="false" outlineLevel="0" collapsed="false">
      <c r="A18" s="6" t="s">
        <v>38</v>
      </c>
      <c r="B18" s="7" t="n">
        <v>5.647291371</v>
      </c>
      <c r="C18" s="7" t="n">
        <v>4.5699337305</v>
      </c>
      <c r="D18" s="7"/>
      <c r="E18" s="6"/>
      <c r="F18" s="7" t="n">
        <v>4.8568903195</v>
      </c>
      <c r="G18" s="7" t="n">
        <v>4.488732249</v>
      </c>
      <c r="H18" s="7"/>
      <c r="I18" s="6"/>
      <c r="J18" s="7" t="n">
        <v>4.815386787</v>
      </c>
      <c r="K18" s="7" t="n">
        <v>13.1357695755</v>
      </c>
      <c r="L18" s="7" t="n">
        <v>1.29985936342831</v>
      </c>
      <c r="M18" s="6" t="n">
        <v>9.80956449104932E-005</v>
      </c>
      <c r="N18" s="8" t="str">
        <f aca="false">IF(MAX(D18,H18,L18)&lt;=0,"down",IF(MIN(D18,H18,L18)&gt;=0,"up","X"))</f>
        <v>up</v>
      </c>
      <c r="O18" s="7" t="s">
        <v>39</v>
      </c>
    </row>
    <row r="19" customFormat="false" ht="15" hidden="false" customHeight="false" outlineLevel="0" collapsed="false">
      <c r="A19" s="6" t="s">
        <v>40</v>
      </c>
      <c r="B19" s="7" t="n">
        <v>129.19251255</v>
      </c>
      <c r="C19" s="7" t="n">
        <v>167.8411794</v>
      </c>
      <c r="D19" s="7"/>
      <c r="E19" s="6"/>
      <c r="F19" s="7" t="n">
        <v>85.366244145</v>
      </c>
      <c r="G19" s="7" t="n">
        <v>193.8322065</v>
      </c>
      <c r="H19" s="7" t="n">
        <v>1.18726205055552</v>
      </c>
      <c r="I19" s="6" t="n">
        <v>0.000365916457271086</v>
      </c>
      <c r="J19" s="7" t="n">
        <v>639.4529319</v>
      </c>
      <c r="K19" s="7" t="n">
        <v>709.77955275</v>
      </c>
      <c r="L19" s="7"/>
      <c r="M19" s="6"/>
      <c r="N19" s="8" t="str">
        <f aca="false">IF(MAX(D19,H19,L19)&lt;=0,"down",IF(MIN(D19,H19,L19)&gt;=0,"up","X"))</f>
        <v>up</v>
      </c>
      <c r="O19" s="7" t="s">
        <v>41</v>
      </c>
    </row>
    <row r="20" customFormat="false" ht="15" hidden="false" customHeight="false" outlineLevel="0" collapsed="false">
      <c r="A20" s="6" t="s">
        <v>42</v>
      </c>
      <c r="B20" s="7" t="n">
        <v>17.395898905</v>
      </c>
      <c r="C20" s="7" t="n">
        <v>36.98403805</v>
      </c>
      <c r="D20" s="7" t="n">
        <v>1.10473696092491</v>
      </c>
      <c r="E20" s="6" t="n">
        <v>0.0244828529644393</v>
      </c>
      <c r="F20" s="7" t="n">
        <v>18.80553552</v>
      </c>
      <c r="G20" s="7" t="n">
        <v>17.652979735</v>
      </c>
      <c r="H20" s="7"/>
      <c r="I20" s="6"/>
      <c r="J20" s="7" t="n">
        <v>21.88063408</v>
      </c>
      <c r="K20" s="7" t="n">
        <v>26.97918782</v>
      </c>
      <c r="L20" s="7"/>
      <c r="M20" s="6"/>
      <c r="N20" s="8" t="str">
        <f aca="false">IF(MAX(D20,H20,L20)&lt;=0,"down",IF(MIN(D20,H20,L20)&gt;=0,"up","X"))</f>
        <v>up</v>
      </c>
      <c r="O20" s="7" t="s">
        <v>20</v>
      </c>
    </row>
    <row r="21" customFormat="false" ht="15" hidden="false" customHeight="false" outlineLevel="0" collapsed="false">
      <c r="A21" s="6" t="s">
        <v>43</v>
      </c>
      <c r="B21" s="7" t="n">
        <v>305.82409625</v>
      </c>
      <c r="C21" s="7" t="n">
        <v>181.36165465</v>
      </c>
      <c r="D21" s="7"/>
      <c r="E21" s="6"/>
      <c r="F21" s="7" t="n">
        <v>70.04372017</v>
      </c>
      <c r="G21" s="7" t="n">
        <v>142.76071985</v>
      </c>
      <c r="H21" s="7" t="n">
        <v>1.026222630006</v>
      </c>
      <c r="I21" s="6" t="n">
        <v>0.0342696606000227</v>
      </c>
      <c r="J21" s="7" t="n">
        <v>1590.675758</v>
      </c>
      <c r="K21" s="7" t="n">
        <v>2702.973547</v>
      </c>
      <c r="L21" s="7"/>
      <c r="M21" s="6"/>
      <c r="N21" s="8" t="str">
        <f aca="false">IF(MAX(D21,H21,L21)&lt;=0,"down",IF(MIN(D21,H21,L21)&gt;=0,"up","X"))</f>
        <v>up</v>
      </c>
      <c r="O21" s="7" t="s">
        <v>20</v>
      </c>
    </row>
    <row r="22" customFormat="false" ht="15" hidden="false" customHeight="false" outlineLevel="0" collapsed="false">
      <c r="A22" s="6" t="s">
        <v>44</v>
      </c>
      <c r="B22" s="7" t="n">
        <v>6.597846472</v>
      </c>
      <c r="C22" s="7" t="n">
        <v>4.739926101</v>
      </c>
      <c r="D22" s="7"/>
      <c r="E22" s="6"/>
      <c r="F22" s="7" t="n">
        <v>6.2449338915</v>
      </c>
      <c r="G22" s="7" t="n">
        <v>5.898048962</v>
      </c>
      <c r="H22" s="7"/>
      <c r="I22" s="6"/>
      <c r="J22" s="7" t="n">
        <v>3.803695545</v>
      </c>
      <c r="K22" s="7" t="n">
        <v>12.6722141565</v>
      </c>
      <c r="L22" s="7" t="n">
        <v>1.21068065391414</v>
      </c>
      <c r="M22" s="6" t="n">
        <v>0.0200904513987172</v>
      </c>
      <c r="N22" s="8" t="str">
        <f aca="false">IF(MAX(D22,H22,L22)&lt;=0,"down",IF(MIN(D22,H22,L22)&gt;=0,"up","X"))</f>
        <v>up</v>
      </c>
      <c r="O22" s="7" t="s">
        <v>45</v>
      </c>
    </row>
    <row r="23" customFormat="false" ht="15" hidden="false" customHeight="false" outlineLevel="0" collapsed="false">
      <c r="A23" s="6" t="s">
        <v>46</v>
      </c>
      <c r="B23" s="7" t="n">
        <v>499.46604535</v>
      </c>
      <c r="C23" s="7" t="n">
        <v>274.2720207</v>
      </c>
      <c r="D23" s="7"/>
      <c r="E23" s="6"/>
      <c r="F23" s="7" t="n">
        <v>51.863705325</v>
      </c>
      <c r="G23" s="7" t="n">
        <v>339.13411695</v>
      </c>
      <c r="H23" s="7" t="n">
        <v>2.39545314071455</v>
      </c>
      <c r="I23" s="6" t="n">
        <v>0.0151950617818078</v>
      </c>
      <c r="J23" s="7" t="n">
        <v>3319.9867825</v>
      </c>
      <c r="K23" s="7" t="n">
        <v>3386.632345</v>
      </c>
      <c r="L23" s="7"/>
      <c r="M23" s="6"/>
      <c r="N23" s="8" t="str">
        <f aca="false">IF(MAX(D23,H23,L23)&lt;=0,"down",IF(MIN(D23,H23,L23)&gt;=0,"up","X"))</f>
        <v>up</v>
      </c>
      <c r="O23" s="7" t="s">
        <v>47</v>
      </c>
    </row>
    <row r="24" customFormat="false" ht="15" hidden="false" customHeight="false" outlineLevel="0" collapsed="false">
      <c r="A24" s="9" t="s">
        <v>48</v>
      </c>
      <c r="B24" s="7" t="n">
        <v>21.80459079</v>
      </c>
      <c r="C24" s="7" t="n">
        <v>53.83059455</v>
      </c>
      <c r="D24" s="7" t="n">
        <v>1.30334181401606</v>
      </c>
      <c r="E24" s="9" t="n">
        <v>9.60405093039611E-006</v>
      </c>
      <c r="F24" s="7" t="n">
        <v>30.307042905</v>
      </c>
      <c r="G24" s="7" t="n">
        <v>29.82037144</v>
      </c>
      <c r="H24" s="7"/>
      <c r="I24" s="9"/>
      <c r="J24" s="7" t="n">
        <v>30.036218955</v>
      </c>
      <c r="K24" s="7" t="n">
        <v>28.69277355</v>
      </c>
      <c r="L24" s="7"/>
      <c r="M24" s="9"/>
      <c r="N24" s="8" t="str">
        <f aca="false">IF(MAX(D24,H24,L24)&lt;=0,"down",IF(MIN(D24,H24,L24)&gt;=0,"up","X"))</f>
        <v>up</v>
      </c>
      <c r="O24" s="7" t="s">
        <v>49</v>
      </c>
    </row>
    <row r="25" customFormat="false" ht="15" hidden="false" customHeight="false" outlineLevel="0" collapsed="false">
      <c r="A25" s="6" t="s">
        <v>50</v>
      </c>
      <c r="B25" s="7" t="n">
        <v>5.714606049</v>
      </c>
      <c r="C25" s="7" t="n">
        <v>7.1970667595</v>
      </c>
      <c r="D25" s="7"/>
      <c r="E25" s="6"/>
      <c r="F25" s="7" t="n">
        <v>4.176328149</v>
      </c>
      <c r="G25" s="7" t="n">
        <v>12.83732799</v>
      </c>
      <c r="H25" s="7" t="n">
        <v>1.621865067151</v>
      </c>
      <c r="I25" s="6" t="n">
        <v>1.4182424750944E-006</v>
      </c>
      <c r="J25" s="7" t="n">
        <v>4.282805347</v>
      </c>
      <c r="K25" s="7" t="n">
        <v>4.514042679</v>
      </c>
      <c r="L25" s="7"/>
      <c r="M25" s="6"/>
      <c r="N25" s="8" t="str">
        <f aca="false">IF(MAX(D25,H25,L25)&lt;=0,"down",IF(MIN(D25,H25,L25)&gt;=0,"up","X"))</f>
        <v>up</v>
      </c>
      <c r="O25" s="7" t="s">
        <v>51</v>
      </c>
    </row>
    <row r="26" customFormat="false" ht="15" hidden="false" customHeight="false" outlineLevel="0" collapsed="false">
      <c r="A26" s="6" t="s">
        <v>52</v>
      </c>
      <c r="B26" s="7" t="n">
        <v>65.30648659</v>
      </c>
      <c r="C26" s="7" t="n">
        <v>69.45763408</v>
      </c>
      <c r="D26" s="7"/>
      <c r="E26" s="6"/>
      <c r="F26" s="7" t="n">
        <v>147.9840822</v>
      </c>
      <c r="G26" s="7" t="n">
        <v>167.6652373</v>
      </c>
      <c r="H26" s="7"/>
      <c r="I26" s="6"/>
      <c r="J26" s="7" t="n">
        <v>26.615407465</v>
      </c>
      <c r="K26" s="7" t="n">
        <v>64.52093632</v>
      </c>
      <c r="L26" s="7" t="n">
        <v>1.33344779359092</v>
      </c>
      <c r="M26" s="6" t="n">
        <v>3.4562100293945E-005</v>
      </c>
      <c r="N26" s="8" t="str">
        <f aca="false">IF(MAX(D26,H26,L26)&lt;=0,"down",IF(MIN(D26,H26,L26)&gt;=0,"up","X"))</f>
        <v>up</v>
      </c>
      <c r="O26" s="7" t="s">
        <v>53</v>
      </c>
    </row>
    <row r="27" customFormat="false" ht="15" hidden="false" customHeight="false" outlineLevel="0" collapsed="false">
      <c r="A27" s="6" t="s">
        <v>54</v>
      </c>
      <c r="B27" s="7" t="n">
        <v>500.24671031</v>
      </c>
      <c r="C27" s="7" t="n">
        <v>368.636955</v>
      </c>
      <c r="D27" s="7"/>
      <c r="E27" s="6"/>
      <c r="F27" s="7" t="n">
        <v>110.793914905</v>
      </c>
      <c r="G27" s="7" t="n">
        <v>361.6049865</v>
      </c>
      <c r="H27" s="7" t="n">
        <v>1.57528674376929</v>
      </c>
      <c r="I27" s="6" t="n">
        <v>0.0379462043464353</v>
      </c>
      <c r="J27" s="7" t="n">
        <v>52.42348873</v>
      </c>
      <c r="K27" s="7" t="n">
        <v>56.382877405</v>
      </c>
      <c r="L27" s="7"/>
      <c r="M27" s="6"/>
      <c r="N27" s="8" t="str">
        <f aca="false">IF(MAX(D27,H27,L27)&lt;=0,"down",IF(MIN(D27,H27,L27)&gt;=0,"up","X"))</f>
        <v>up</v>
      </c>
      <c r="O27" s="7" t="s">
        <v>20</v>
      </c>
    </row>
    <row r="28" customFormat="false" ht="15" hidden="false" customHeight="false" outlineLevel="0" collapsed="false">
      <c r="A28" s="6" t="s">
        <v>55</v>
      </c>
      <c r="B28" s="7" t="n">
        <v>183.8632705</v>
      </c>
      <c r="C28" s="7" t="n">
        <v>146.98979126</v>
      </c>
      <c r="D28" s="7"/>
      <c r="E28" s="6"/>
      <c r="F28" s="7" t="n">
        <v>31.40559976</v>
      </c>
      <c r="G28" s="7" t="n">
        <v>108.288174945</v>
      </c>
      <c r="H28" s="7" t="n">
        <v>1.71299193231484</v>
      </c>
      <c r="I28" s="6" t="n">
        <v>0.00164576704586451</v>
      </c>
      <c r="J28" s="7" t="n">
        <v>845.77897345</v>
      </c>
      <c r="K28" s="7" t="n">
        <v>999.18420125</v>
      </c>
      <c r="L28" s="7"/>
      <c r="M28" s="6"/>
      <c r="N28" s="8" t="str">
        <f aca="false">IF(MAX(D28,H28,L28)&lt;=0,"down",IF(MIN(D28,H28,L28)&gt;=0,"up","X"))</f>
        <v>up</v>
      </c>
      <c r="O28" s="7" t="s">
        <v>56</v>
      </c>
    </row>
    <row r="29" customFormat="false" ht="15" hidden="false" customHeight="false" outlineLevel="0" collapsed="false">
      <c r="A29" s="6" t="s">
        <v>57</v>
      </c>
      <c r="B29" s="7" t="n">
        <v>6.7350996265</v>
      </c>
      <c r="C29" s="7" t="n">
        <v>6.12996299</v>
      </c>
      <c r="D29" s="7"/>
      <c r="E29" s="6"/>
      <c r="F29" s="7" t="n">
        <v>3.9344663375</v>
      </c>
      <c r="G29" s="7" t="n">
        <v>8.4074543225</v>
      </c>
      <c r="H29" s="7" t="n">
        <v>1.03655641501515</v>
      </c>
      <c r="I29" s="6" t="n">
        <v>0.000598572201728693</v>
      </c>
      <c r="J29" s="7" t="n">
        <v>5.9490524635</v>
      </c>
      <c r="K29" s="7" t="n">
        <v>6.746779433</v>
      </c>
      <c r="L29" s="7"/>
      <c r="M29" s="6"/>
      <c r="N29" s="8" t="str">
        <f aca="false">IF(MAX(D29,H29,L29)&lt;=0,"down",IF(MIN(D29,H29,L29)&gt;=0,"up","X"))</f>
        <v>up</v>
      </c>
      <c r="O29" s="7" t="s">
        <v>51</v>
      </c>
    </row>
    <row r="30" customFormat="false" ht="15" hidden="false" customHeight="false" outlineLevel="0" collapsed="false">
      <c r="A30" s="6" t="s">
        <v>58</v>
      </c>
      <c r="B30" s="7" t="n">
        <v>803.47933115</v>
      </c>
      <c r="C30" s="7" t="n">
        <v>588.1017425</v>
      </c>
      <c r="D30" s="7"/>
      <c r="E30" s="6"/>
      <c r="F30" s="7" t="n">
        <v>800.525371</v>
      </c>
      <c r="G30" s="7" t="n">
        <v>920.4008007</v>
      </c>
      <c r="H30" s="7"/>
      <c r="I30" s="6"/>
      <c r="J30" s="7" t="n">
        <v>1029.80469015</v>
      </c>
      <c r="K30" s="7" t="n">
        <v>2495.1109925</v>
      </c>
      <c r="L30" s="7" t="n">
        <v>1.24588283705619</v>
      </c>
      <c r="M30" s="6" t="n">
        <v>0.00440114045192934</v>
      </c>
      <c r="N30" s="8" t="str">
        <f aca="false">IF(MAX(D30,H30,L30)&lt;=0,"down",IF(MIN(D30,H30,L30)&gt;=0,"up","X"))</f>
        <v>up</v>
      </c>
      <c r="O30" s="7" t="s">
        <v>20</v>
      </c>
    </row>
    <row r="31" customFormat="false" ht="15" hidden="false" customHeight="false" outlineLevel="0" collapsed="false">
      <c r="A31" s="6" t="s">
        <v>59</v>
      </c>
      <c r="B31" s="7" t="n">
        <v>636.0098359</v>
      </c>
      <c r="C31" s="7" t="n">
        <v>273.95919335</v>
      </c>
      <c r="D31" s="7" t="n">
        <v>-1.15881222753466</v>
      </c>
      <c r="E31" s="6" t="n">
        <v>0.0360970386191205</v>
      </c>
      <c r="F31" s="7" t="n">
        <v>235.33352115</v>
      </c>
      <c r="G31" s="7" t="n">
        <v>216.55741615</v>
      </c>
      <c r="H31" s="7"/>
      <c r="I31" s="6"/>
      <c r="J31" s="7" t="n">
        <v>3300.2989455</v>
      </c>
      <c r="K31" s="7" t="n">
        <v>2573.4336435</v>
      </c>
      <c r="L31" s="7"/>
      <c r="M31" s="6"/>
      <c r="N31" s="8" t="str">
        <f aca="false">IF(MAX(D31,H31,L31)&lt;=0,"down",IF(MIN(D31,H31,L31)&gt;=0,"up","X"))</f>
        <v>down</v>
      </c>
      <c r="O31" s="7" t="s">
        <v>60</v>
      </c>
    </row>
    <row r="32" customFormat="false" ht="15" hidden="false" customHeight="false" outlineLevel="0" collapsed="false">
      <c r="A32" s="6" t="s">
        <v>61</v>
      </c>
      <c r="B32" s="7" t="n">
        <v>364.22575085</v>
      </c>
      <c r="C32" s="7" t="n">
        <v>235.34220565</v>
      </c>
      <c r="D32" s="7"/>
      <c r="E32" s="6"/>
      <c r="F32" s="7" t="n">
        <v>269.68647865</v>
      </c>
      <c r="G32" s="7" t="n">
        <v>320.60583625</v>
      </c>
      <c r="H32" s="7"/>
      <c r="I32" s="6"/>
      <c r="J32" s="7" t="n">
        <v>507.74593435</v>
      </c>
      <c r="K32" s="7" t="n">
        <v>207.2541956</v>
      </c>
      <c r="L32" s="7" t="n">
        <v>-1.42479799221805</v>
      </c>
      <c r="M32" s="6" t="n">
        <v>0.00464688797556203</v>
      </c>
      <c r="N32" s="8" t="str">
        <f aca="false">IF(MAX(D32,H32,L32)&lt;=0,"down",IF(MIN(D32,H32,L32)&gt;=0,"up","X"))</f>
        <v>down</v>
      </c>
      <c r="O32" s="7" t="s">
        <v>62</v>
      </c>
    </row>
    <row r="33" customFormat="false" ht="15" hidden="false" customHeight="false" outlineLevel="0" collapsed="false">
      <c r="A33" s="6" t="s">
        <v>63</v>
      </c>
      <c r="B33" s="7" t="n">
        <v>298.4408052</v>
      </c>
      <c r="C33" s="7" t="n">
        <v>142.776002</v>
      </c>
      <c r="D33" s="7" t="n">
        <v>-1.06479399366072</v>
      </c>
      <c r="E33" s="6" t="n">
        <v>0.00148262613181169</v>
      </c>
      <c r="F33" s="7" t="n">
        <v>141.3693264</v>
      </c>
      <c r="G33" s="7" t="n">
        <v>100.574184755</v>
      </c>
      <c r="H33" s="7"/>
      <c r="I33" s="6"/>
      <c r="J33" s="7" t="n">
        <v>1262.466279</v>
      </c>
      <c r="K33" s="7" t="n">
        <v>1116.12543745</v>
      </c>
      <c r="L33" s="7"/>
      <c r="M33" s="6"/>
      <c r="N33" s="8" t="str">
        <f aca="false">IF(MAX(D33,H33,L33)&lt;=0,"down",IF(MIN(D33,H33,L33)&gt;=0,"up","X"))</f>
        <v>down</v>
      </c>
      <c r="O33" s="7" t="s">
        <v>20</v>
      </c>
    </row>
    <row r="34" customFormat="false" ht="15" hidden="false" customHeight="false" outlineLevel="0" collapsed="false">
      <c r="A34" s="6" t="s">
        <v>64</v>
      </c>
      <c r="B34" s="7" t="n">
        <v>4828.1438056</v>
      </c>
      <c r="C34" s="7" t="n">
        <v>2174.60482585</v>
      </c>
      <c r="D34" s="7" t="n">
        <v>-1.01714685579404</v>
      </c>
      <c r="E34" s="6" t="n">
        <v>0.0126647146302801</v>
      </c>
      <c r="F34" s="7" t="n">
        <v>3989.747374</v>
      </c>
      <c r="G34" s="7" t="n">
        <v>3364.8589796</v>
      </c>
      <c r="H34" s="7"/>
      <c r="I34" s="6"/>
      <c r="J34" s="7" t="n">
        <v>2932.0770731</v>
      </c>
      <c r="K34" s="7" t="n">
        <v>1988.5393055</v>
      </c>
      <c r="L34" s="7"/>
      <c r="M34" s="6"/>
      <c r="N34" s="8" t="str">
        <f aca="false">IF(MAX(D34,H34,L34)&lt;=0,"down",IF(MIN(D34,H34,L34)&gt;=0,"up","X"))</f>
        <v>down</v>
      </c>
      <c r="O34" s="7" t="s">
        <v>65</v>
      </c>
    </row>
    <row r="35" customFormat="false" ht="15" hidden="false" customHeight="false" outlineLevel="0" collapsed="false">
      <c r="A35" s="6" t="s">
        <v>66</v>
      </c>
      <c r="B35" s="7" t="n">
        <v>193.301398715</v>
      </c>
      <c r="C35" s="7" t="n">
        <v>97.640288845</v>
      </c>
      <c r="D35" s="7"/>
      <c r="E35" s="6"/>
      <c r="F35" s="7" t="n">
        <v>76.63787016</v>
      </c>
      <c r="G35" s="7" t="n">
        <v>74.45673563</v>
      </c>
      <c r="H35" s="7"/>
      <c r="I35" s="6"/>
      <c r="J35" s="7" t="n">
        <v>41.91753644</v>
      </c>
      <c r="K35" s="7" t="n">
        <v>18.69527018</v>
      </c>
      <c r="L35" s="7" t="n">
        <v>-1.16420866353388</v>
      </c>
      <c r="M35" s="6" t="n">
        <v>0.0177933579395672</v>
      </c>
      <c r="N35" s="8" t="str">
        <f aca="false">IF(MAX(D35,H35,L35)&lt;=0,"down",IF(MIN(D35,H35,L35)&gt;=0,"up","X"))</f>
        <v>down</v>
      </c>
      <c r="O35" s="7" t="s">
        <v>20</v>
      </c>
    </row>
    <row r="36" customFormat="false" ht="15" hidden="false" customHeight="false" outlineLevel="0" collapsed="false">
      <c r="A36" s="6" t="s">
        <v>67</v>
      </c>
      <c r="B36" s="7" t="n">
        <v>28.087418855</v>
      </c>
      <c r="C36" s="7" t="n">
        <v>7.158077006</v>
      </c>
      <c r="D36" s="7" t="n">
        <v>-1.63823241752535</v>
      </c>
      <c r="E36" s="6" t="n">
        <v>0.00425320466114484</v>
      </c>
      <c r="F36" s="7" t="n">
        <v>14.42584914</v>
      </c>
      <c r="G36" s="7" t="n">
        <v>11.3149994535</v>
      </c>
      <c r="H36" s="7"/>
      <c r="I36" s="6"/>
      <c r="J36" s="7" t="n">
        <v>7.7122516975</v>
      </c>
      <c r="K36" s="7" t="n">
        <v>10.9540157125</v>
      </c>
      <c r="L36" s="7"/>
      <c r="M36" s="6"/>
      <c r="N36" s="8" t="str">
        <f aca="false">IF(MAX(D36,H36,L36)&lt;=0,"down",IF(MIN(D36,H36,L36)&gt;=0,"up","X"))</f>
        <v>down</v>
      </c>
      <c r="O36" s="7" t="s">
        <v>68</v>
      </c>
    </row>
    <row r="37" customFormat="false" ht="15" hidden="false" customHeight="false" outlineLevel="0" collapsed="false">
      <c r="A37" s="6" t="s">
        <v>69</v>
      </c>
      <c r="B37" s="7" t="n">
        <v>220.2914232</v>
      </c>
      <c r="C37" s="7" t="n">
        <v>230.27657135</v>
      </c>
      <c r="D37" s="7"/>
      <c r="E37" s="6"/>
      <c r="F37" s="7" t="n">
        <v>276.5829518</v>
      </c>
      <c r="G37" s="7" t="n">
        <v>252.60082485</v>
      </c>
      <c r="H37" s="7"/>
      <c r="I37" s="6"/>
      <c r="J37" s="7" t="n">
        <v>1008.65720435</v>
      </c>
      <c r="K37" s="7" t="n">
        <v>468.40120425</v>
      </c>
      <c r="L37" s="7" t="n">
        <v>-1.15260695591186</v>
      </c>
      <c r="M37" s="6" t="n">
        <v>0.000185930978581963</v>
      </c>
      <c r="N37" s="8" t="str">
        <f aca="false">IF(MAX(D37,H37,L37)&lt;=0,"down",IF(MIN(D37,H37,L37)&gt;=0,"up","X"))</f>
        <v>down</v>
      </c>
      <c r="O37" s="7" t="s">
        <v>70</v>
      </c>
    </row>
    <row r="38" customFormat="false" ht="15" hidden="false" customHeight="false" outlineLevel="0" collapsed="false">
      <c r="A38" s="6" t="s">
        <v>71</v>
      </c>
      <c r="B38" s="7" t="n">
        <v>17.41249215</v>
      </c>
      <c r="C38" s="7" t="n">
        <v>16.962697095</v>
      </c>
      <c r="D38" s="7"/>
      <c r="E38" s="6"/>
      <c r="F38" s="7" t="n">
        <v>19.69591525</v>
      </c>
      <c r="G38" s="7" t="n">
        <v>18.66038246</v>
      </c>
      <c r="H38" s="7"/>
      <c r="I38" s="6"/>
      <c r="J38" s="7" t="n">
        <v>123.784654275</v>
      </c>
      <c r="K38" s="7" t="n">
        <v>49.627773515</v>
      </c>
      <c r="L38" s="7" t="n">
        <v>-1.2673673460401</v>
      </c>
      <c r="M38" s="6" t="n">
        <v>0.000936734793450635</v>
      </c>
      <c r="N38" s="8" t="str">
        <f aca="false">IF(MAX(D38,H38,L38)&lt;=0,"down",IF(MIN(D38,H38,L38)&gt;=0,"up","X"))</f>
        <v>down</v>
      </c>
      <c r="O38" s="7" t="s">
        <v>72</v>
      </c>
    </row>
    <row r="39" customFormat="false" ht="15" hidden="false" customHeight="false" outlineLevel="0" collapsed="false">
      <c r="A39" s="6" t="s">
        <v>73</v>
      </c>
      <c r="B39" s="7" t="n">
        <v>74.212369535</v>
      </c>
      <c r="C39" s="7" t="n">
        <v>66.616266265</v>
      </c>
      <c r="D39" s="7"/>
      <c r="E39" s="6"/>
      <c r="F39" s="7" t="n">
        <v>72.18609747</v>
      </c>
      <c r="G39" s="7" t="n">
        <v>63.390059925</v>
      </c>
      <c r="H39" s="7"/>
      <c r="I39" s="6"/>
      <c r="J39" s="7" t="n">
        <v>1106.410303</v>
      </c>
      <c r="K39" s="7" t="n">
        <v>593.4505317</v>
      </c>
      <c r="L39" s="7" t="n">
        <v>-1.1656685248947</v>
      </c>
      <c r="M39" s="6" t="n">
        <v>0.0189096708478026</v>
      </c>
      <c r="N39" s="8" t="str">
        <f aca="false">IF(MAX(D39,H39,L39)&lt;=0,"down",IF(MIN(D39,H39,L39)&gt;=0,"up","X"))</f>
        <v>down</v>
      </c>
      <c r="O39" s="7" t="s">
        <v>60</v>
      </c>
    </row>
    <row r="40" customFormat="false" ht="15" hidden="false" customHeight="false" outlineLevel="0" collapsed="false">
      <c r="A40" s="6" t="s">
        <v>74</v>
      </c>
      <c r="B40" s="7" t="n">
        <v>85.437906235</v>
      </c>
      <c r="C40" s="7" t="n">
        <v>84.31532924</v>
      </c>
      <c r="D40" s="7"/>
      <c r="E40" s="6"/>
      <c r="F40" s="7" t="n">
        <v>251.2751612</v>
      </c>
      <c r="G40" s="7" t="n">
        <v>236.92165235</v>
      </c>
      <c r="H40" s="7"/>
      <c r="I40" s="6"/>
      <c r="J40" s="7" t="n">
        <v>159.70195345</v>
      </c>
      <c r="K40" s="7" t="n">
        <v>78.887214385</v>
      </c>
      <c r="L40" s="7" t="n">
        <v>-1.04428620320478</v>
      </c>
      <c r="M40" s="6" t="n">
        <v>0.00621658131695206</v>
      </c>
      <c r="N40" s="8" t="str">
        <f aca="false">IF(MAX(D40,H40,L40)&lt;=0,"down",IF(MIN(D40,H40,L40)&gt;=0,"up","X"))</f>
        <v>down</v>
      </c>
      <c r="O40" s="7" t="s">
        <v>75</v>
      </c>
    </row>
    <row r="41" customFormat="false" ht="15" hidden="false" customHeight="false" outlineLevel="0" collapsed="false">
      <c r="A41" s="6" t="s">
        <v>76</v>
      </c>
      <c r="B41" s="7" t="n">
        <v>28.166983405</v>
      </c>
      <c r="C41" s="7" t="n">
        <v>31.504978445</v>
      </c>
      <c r="D41" s="7"/>
      <c r="E41" s="6"/>
      <c r="F41" s="7" t="n">
        <v>33.449477655</v>
      </c>
      <c r="G41" s="7" t="n">
        <v>29.56320053</v>
      </c>
      <c r="H41" s="7"/>
      <c r="I41" s="6"/>
      <c r="J41" s="7" t="n">
        <v>208.5876408</v>
      </c>
      <c r="K41" s="7" t="n">
        <v>87.311532635</v>
      </c>
      <c r="L41" s="7" t="n">
        <v>-1.28004540819006</v>
      </c>
      <c r="M41" s="6" t="n">
        <v>2.2837296629322E-006</v>
      </c>
      <c r="N41" s="8" t="str">
        <f aca="false">IF(MAX(D41,H41,L41)&lt;=0,"down",IF(MIN(D41,H41,L41)&gt;=0,"up","X"))</f>
        <v>down</v>
      </c>
      <c r="O41" s="7" t="s">
        <v>20</v>
      </c>
    </row>
    <row r="42" customFormat="false" ht="15" hidden="false" customHeight="false" outlineLevel="0" collapsed="false">
      <c r="A42" s="6" t="s">
        <v>77</v>
      </c>
      <c r="B42" s="7" t="n">
        <v>5.924938583</v>
      </c>
      <c r="C42" s="7" t="n">
        <v>5.530463808</v>
      </c>
      <c r="D42" s="7"/>
      <c r="E42" s="6"/>
      <c r="F42" s="7" t="n">
        <v>5.74986255</v>
      </c>
      <c r="G42" s="7" t="n">
        <v>6.2289687585</v>
      </c>
      <c r="H42" s="7"/>
      <c r="I42" s="6"/>
      <c r="J42" s="7" t="n">
        <v>22.256372505</v>
      </c>
      <c r="K42" s="7" t="n">
        <v>9.494717807</v>
      </c>
      <c r="L42" s="7" t="n">
        <v>-1.16955137386209</v>
      </c>
      <c r="M42" s="6" t="n">
        <v>6.12428719338186E-005</v>
      </c>
      <c r="N42" s="8" t="str">
        <f aca="false">IF(MAX(D42,H42,L42)&lt;=0,"down",IF(MIN(D42,H42,L42)&gt;=0,"up","X"))</f>
        <v>down</v>
      </c>
      <c r="O42" s="7" t="s">
        <v>20</v>
      </c>
    </row>
    <row r="43" customFormat="false" ht="15" hidden="false" customHeight="false" outlineLevel="0" collapsed="false">
      <c r="A43" s="6" t="s">
        <v>78</v>
      </c>
      <c r="B43" s="7" t="n">
        <v>130.1634865</v>
      </c>
      <c r="C43" s="7" t="n">
        <v>52.900577075</v>
      </c>
      <c r="D43" s="7" t="n">
        <v>-1.32422192243667</v>
      </c>
      <c r="E43" s="6" t="n">
        <v>0.0332289559099763</v>
      </c>
      <c r="F43" s="7" t="n">
        <v>20.37885504</v>
      </c>
      <c r="G43" s="7" t="n">
        <v>23.319414495</v>
      </c>
      <c r="H43" s="7"/>
      <c r="I43" s="6"/>
      <c r="J43" s="7" t="n">
        <v>446.39544365</v>
      </c>
      <c r="K43" s="7" t="n">
        <v>372.03584485</v>
      </c>
      <c r="L43" s="7"/>
      <c r="M43" s="6"/>
      <c r="N43" s="8" t="str">
        <f aca="false">IF(MAX(D43,H43,L43)&lt;=0,"down",IF(MIN(D43,H43,L43)&gt;=0,"up","X"))</f>
        <v>down</v>
      </c>
      <c r="O43" s="7" t="s">
        <v>79</v>
      </c>
    </row>
    <row r="44" customFormat="false" ht="15" hidden="false" customHeight="false" outlineLevel="0" collapsed="false">
      <c r="A44" s="6" t="s">
        <v>80</v>
      </c>
      <c r="B44" s="7" t="n">
        <v>152.0084813</v>
      </c>
      <c r="C44" s="7" t="n">
        <v>56.13448832</v>
      </c>
      <c r="D44" s="7" t="n">
        <v>-1.33543606339957</v>
      </c>
      <c r="E44" s="6" t="n">
        <v>0.0433997468205233</v>
      </c>
      <c r="F44" s="7" t="n">
        <v>49.331647115</v>
      </c>
      <c r="G44" s="7" t="n">
        <v>51.985808755</v>
      </c>
      <c r="H44" s="7"/>
      <c r="I44" s="6"/>
      <c r="J44" s="7" t="n">
        <v>2552.0506335</v>
      </c>
      <c r="K44" s="7" t="n">
        <v>1911.140586</v>
      </c>
      <c r="L44" s="7"/>
      <c r="M44" s="6"/>
      <c r="N44" s="8" t="str">
        <f aca="false">IF(MAX(D44,H44,L44)&lt;=0,"down",IF(MIN(D44,H44,L44)&gt;=0,"up","X"))</f>
        <v>down</v>
      </c>
      <c r="O44" s="7" t="s">
        <v>81</v>
      </c>
    </row>
    <row r="45" customFormat="false" ht="15" hidden="false" customHeight="false" outlineLevel="0" collapsed="false">
      <c r="A45" s="6" t="s">
        <v>82</v>
      </c>
      <c r="B45" s="7" t="n">
        <v>15.83834532</v>
      </c>
      <c r="C45" s="7" t="n">
        <v>24.259143335</v>
      </c>
      <c r="D45" s="7"/>
      <c r="E45" s="6"/>
      <c r="F45" s="7" t="n">
        <v>9.3010106025</v>
      </c>
      <c r="G45" s="7" t="n">
        <v>11.654993215</v>
      </c>
      <c r="H45" s="7"/>
      <c r="I45" s="6"/>
      <c r="J45" s="7" t="n">
        <v>30.88765292</v>
      </c>
      <c r="K45" s="7" t="n">
        <v>14.379508105</v>
      </c>
      <c r="L45" s="7" t="n">
        <v>-1.10116161090955</v>
      </c>
      <c r="M45" s="6" t="n">
        <v>0.00378671391553234</v>
      </c>
      <c r="N45" s="8" t="str">
        <f aca="false">IF(MAX(D45,H45,L45)&lt;=0,"down",IF(MIN(D45,H45,L45)&gt;=0,"up","X"))</f>
        <v>down</v>
      </c>
      <c r="O45" s="7" t="s">
        <v>83</v>
      </c>
    </row>
    <row r="46" customFormat="false" ht="15" hidden="false" customHeight="false" outlineLevel="0" collapsed="false">
      <c r="A46" s="6" t="s">
        <v>84</v>
      </c>
      <c r="B46" s="7" t="n">
        <v>158.02203335</v>
      </c>
      <c r="C46" s="7" t="n">
        <v>111.90726523</v>
      </c>
      <c r="D46" s="7"/>
      <c r="E46" s="6"/>
      <c r="F46" s="7" t="n">
        <v>57.826749425</v>
      </c>
      <c r="G46" s="7" t="n">
        <v>69.86033334</v>
      </c>
      <c r="H46" s="7"/>
      <c r="I46" s="6"/>
      <c r="J46" s="7" t="n">
        <v>577.26556645</v>
      </c>
      <c r="K46" s="7" t="n">
        <v>286.2312472</v>
      </c>
      <c r="L46" s="7" t="n">
        <v>-1.08378028427584</v>
      </c>
      <c r="M46" s="6" t="n">
        <v>0.00686399049459742</v>
      </c>
      <c r="N46" s="8" t="str">
        <f aca="false">IF(MAX(D46,H46,L46)&lt;=0,"down",IF(MIN(D46,H46,L46)&gt;=0,"up","X"))</f>
        <v>down</v>
      </c>
      <c r="O46" s="7" t="s">
        <v>20</v>
      </c>
    </row>
    <row r="47" customFormat="false" ht="15" hidden="false" customHeight="false" outlineLevel="0" collapsed="false">
      <c r="A47" s="6" t="s">
        <v>85</v>
      </c>
      <c r="B47" s="7" t="n">
        <v>438.92207725</v>
      </c>
      <c r="C47" s="7" t="n">
        <v>209.78466015</v>
      </c>
      <c r="D47" s="7" t="n">
        <v>-1.05602003661353</v>
      </c>
      <c r="E47" s="6" t="n">
        <v>0.0415710031764659</v>
      </c>
      <c r="F47" s="7" t="n">
        <v>300.8820309</v>
      </c>
      <c r="G47" s="7" t="n">
        <v>330.537234</v>
      </c>
      <c r="H47" s="7"/>
      <c r="I47" s="6"/>
      <c r="J47" s="7" t="n">
        <v>1767.3918675</v>
      </c>
      <c r="K47" s="7" t="n">
        <v>1411.6066225</v>
      </c>
      <c r="L47" s="7"/>
      <c r="M47" s="6"/>
      <c r="N47" s="8" t="str">
        <f aca="false">IF(MAX(D47,H47,L47)&lt;=0,"down",IF(MIN(D47,H47,L47)&gt;=0,"up","X"))</f>
        <v>down</v>
      </c>
      <c r="O47" s="7" t="s">
        <v>86</v>
      </c>
    </row>
    <row r="48" customFormat="false" ht="15" hidden="false" customHeight="false" outlineLevel="0" collapsed="false">
      <c r="A48" s="6" t="s">
        <v>87</v>
      </c>
      <c r="B48" s="7" t="n">
        <v>3139.7802633</v>
      </c>
      <c r="C48" s="7" t="n">
        <v>2490.37128495</v>
      </c>
      <c r="D48" s="7"/>
      <c r="E48" s="6"/>
      <c r="F48" s="7" t="n">
        <v>5766.353916</v>
      </c>
      <c r="G48" s="7" t="n">
        <v>3970.2014436</v>
      </c>
      <c r="H48" s="7"/>
      <c r="I48" s="6"/>
      <c r="J48" s="7" t="n">
        <v>1157.5384894</v>
      </c>
      <c r="K48" s="7" t="n">
        <v>570.893214775</v>
      </c>
      <c r="L48" s="7" t="n">
        <v>-1.0975995659273</v>
      </c>
      <c r="M48" s="6" t="n">
        <v>0.00100493174620955</v>
      </c>
      <c r="N48" s="8" t="str">
        <f aca="false">IF(MAX(D48,H48,L48)&lt;=0,"down",IF(MIN(D48,H48,L48)&gt;=0,"up","X"))</f>
        <v>down</v>
      </c>
      <c r="O48" s="7" t="s">
        <v>20</v>
      </c>
    </row>
    <row r="49" customFormat="false" ht="15" hidden="false" customHeight="false" outlineLevel="0" collapsed="false">
      <c r="A49" s="6" t="s">
        <v>88</v>
      </c>
      <c r="B49" s="7" t="n">
        <v>1623.7655405</v>
      </c>
      <c r="C49" s="7" t="n">
        <v>1720.8080955</v>
      </c>
      <c r="D49" s="7"/>
      <c r="E49" s="6"/>
      <c r="F49" s="7" t="n">
        <v>668.28835685</v>
      </c>
      <c r="G49" s="7" t="n">
        <v>670.7479298</v>
      </c>
      <c r="H49" s="7"/>
      <c r="I49" s="6"/>
      <c r="J49" s="7" t="n">
        <v>1955.2106505</v>
      </c>
      <c r="K49" s="7" t="n">
        <v>988.93671595</v>
      </c>
      <c r="L49" s="7" t="n">
        <v>-1.03585183761628</v>
      </c>
      <c r="M49" s="6" t="n">
        <v>0.00397084304249406</v>
      </c>
      <c r="N49" s="8" t="str">
        <f aca="false">IF(MAX(D49,H49,L49)&lt;=0,"down",IF(MIN(D49,H49,L49)&gt;=0,"up","X"))</f>
        <v>down</v>
      </c>
      <c r="O49" s="7" t="s">
        <v>89</v>
      </c>
    </row>
    <row r="50" customFormat="false" ht="15" hidden="false" customHeight="false" outlineLevel="0" collapsed="false">
      <c r="A50" s="6" t="s">
        <v>90</v>
      </c>
      <c r="B50" s="7" t="n">
        <v>698.9833667</v>
      </c>
      <c r="C50" s="7" t="n">
        <v>149.31377885</v>
      </c>
      <c r="D50" s="7" t="n">
        <v>-2.05079912182445</v>
      </c>
      <c r="E50" s="6" t="n">
        <v>0.00221985803890044</v>
      </c>
      <c r="F50" s="7" t="n">
        <v>197.36875285</v>
      </c>
      <c r="G50" s="7" t="n">
        <v>239.6912142</v>
      </c>
      <c r="H50" s="7"/>
      <c r="I50" s="6"/>
      <c r="J50" s="7" t="n">
        <v>274.6489561</v>
      </c>
      <c r="K50" s="7" t="n">
        <v>129.75238015</v>
      </c>
      <c r="L50" s="7"/>
      <c r="M50" s="6"/>
      <c r="N50" s="8" t="str">
        <f aca="false">IF(MAX(D50,H50,L50)&lt;=0,"down",IF(MIN(D50,H50,L50)&gt;=0,"up","X"))</f>
        <v>down</v>
      </c>
      <c r="O50" s="7" t="s">
        <v>91</v>
      </c>
    </row>
    <row r="51" customFormat="false" ht="15" hidden="false" customHeight="false" outlineLevel="0" collapsed="false">
      <c r="A51" s="6" t="s">
        <v>92</v>
      </c>
      <c r="B51" s="7" t="n">
        <v>179.1334075</v>
      </c>
      <c r="C51" s="7" t="n">
        <v>79.583633305</v>
      </c>
      <c r="D51" s="7" t="n">
        <v>-1.13811230367413</v>
      </c>
      <c r="E51" s="6" t="n">
        <v>0.00403768035768159</v>
      </c>
      <c r="F51" s="7" t="n">
        <v>75.8239315</v>
      </c>
      <c r="G51" s="7" t="n">
        <v>65.713816555</v>
      </c>
      <c r="H51" s="7"/>
      <c r="I51" s="6"/>
      <c r="J51" s="7" t="n">
        <v>596.45082005</v>
      </c>
      <c r="K51" s="7" t="n">
        <v>671.04131365</v>
      </c>
      <c r="L51" s="7"/>
      <c r="M51" s="6"/>
      <c r="N51" s="8" t="str">
        <f aca="false">IF(MAX(D51,H51,L51)&lt;=0,"down",IF(MIN(D51,H51,L51)&gt;=0,"up","X"))</f>
        <v>down</v>
      </c>
      <c r="O51" s="7" t="s">
        <v>93</v>
      </c>
    </row>
    <row r="52" customFormat="false" ht="15" hidden="false" customHeight="false" outlineLevel="0" collapsed="false">
      <c r="A52" s="6" t="s">
        <v>94</v>
      </c>
      <c r="B52" s="7" t="n">
        <v>22.36615942</v>
      </c>
      <c r="C52" s="7" t="n">
        <v>14.81475929</v>
      </c>
      <c r="D52" s="7"/>
      <c r="E52" s="6"/>
      <c r="F52" s="7" t="n">
        <v>21.94978242</v>
      </c>
      <c r="G52" s="7" t="n">
        <v>20.423197125</v>
      </c>
      <c r="H52" s="7"/>
      <c r="I52" s="6"/>
      <c r="J52" s="7" t="n">
        <v>146.34417335</v>
      </c>
      <c r="K52" s="7" t="n">
        <v>68.22478922</v>
      </c>
      <c r="L52" s="7" t="n">
        <v>-1.15435582140802</v>
      </c>
      <c r="M52" s="6" t="n">
        <v>0.00530998080721852</v>
      </c>
      <c r="N52" s="8" t="str">
        <f aca="false">IF(MAX(D52,H52,L52)&lt;=0,"down",IF(MIN(D52,H52,L52)&gt;=0,"up","X"))</f>
        <v>down</v>
      </c>
      <c r="O52" s="7" t="s">
        <v>95</v>
      </c>
    </row>
    <row r="53" customFormat="false" ht="15" hidden="false" customHeight="false" outlineLevel="0" collapsed="false">
      <c r="A53" s="6" t="s">
        <v>96</v>
      </c>
      <c r="B53" s="7" t="n">
        <v>276.49494385</v>
      </c>
      <c r="C53" s="7" t="n">
        <v>133.36192917</v>
      </c>
      <c r="D53" s="7" t="n">
        <v>-1.04799958587248</v>
      </c>
      <c r="E53" s="6" t="n">
        <v>0.0282437580214992</v>
      </c>
      <c r="F53" s="7" t="n">
        <v>141.567315895</v>
      </c>
      <c r="G53" s="7" t="n">
        <v>91.75573671</v>
      </c>
      <c r="H53" s="7"/>
      <c r="I53" s="6"/>
      <c r="J53" s="7" t="n">
        <v>1209.1783158</v>
      </c>
      <c r="K53" s="7" t="n">
        <v>917.4223242</v>
      </c>
      <c r="L53" s="7"/>
      <c r="M53" s="6"/>
      <c r="N53" s="8" t="str">
        <f aca="false">IF(MAX(D53,H53,L53)&lt;=0,"down",IF(MIN(D53,H53,L53)&gt;=0,"up","X"))</f>
        <v>down</v>
      </c>
      <c r="O53" s="7" t="s">
        <v>20</v>
      </c>
    </row>
    <row r="54" customFormat="false" ht="15" hidden="false" customHeight="false" outlineLevel="0" collapsed="false">
      <c r="A54" s="6" t="s">
        <v>97</v>
      </c>
      <c r="B54" s="7" t="n">
        <v>1449.1183555</v>
      </c>
      <c r="C54" s="7" t="n">
        <v>689.22190865</v>
      </c>
      <c r="D54" s="7" t="n">
        <v>-1.02323671512781</v>
      </c>
      <c r="E54" s="6" t="n">
        <v>0.0103064562004611</v>
      </c>
      <c r="F54" s="7" t="n">
        <v>1148.5243875</v>
      </c>
      <c r="G54" s="7" t="n">
        <v>973.0357681</v>
      </c>
      <c r="H54" s="7"/>
      <c r="I54" s="6"/>
      <c r="J54" s="7" t="n">
        <v>6006.602814</v>
      </c>
      <c r="K54" s="7" t="n">
        <v>6092.5150805</v>
      </c>
      <c r="L54" s="7"/>
      <c r="M54" s="6"/>
      <c r="N54" s="8" t="str">
        <f aca="false">IF(MAX(D54,H54,L54)&lt;=0,"down",IF(MIN(D54,H54,L54)&gt;=0,"up","X"))</f>
        <v>down</v>
      </c>
      <c r="O54" s="7" t="s">
        <v>20</v>
      </c>
    </row>
    <row r="55" customFormat="false" ht="15" hidden="false" customHeight="false" outlineLevel="0" collapsed="false">
      <c r="A55" s="6" t="s">
        <v>98</v>
      </c>
      <c r="B55" s="7" t="n">
        <v>10.652153643</v>
      </c>
      <c r="C55" s="7" t="n">
        <v>10.975469775</v>
      </c>
      <c r="D55" s="7"/>
      <c r="E55" s="6"/>
      <c r="F55" s="7" t="n">
        <v>10.745879274</v>
      </c>
      <c r="G55" s="7" t="n">
        <v>10.620461363</v>
      </c>
      <c r="H55" s="7"/>
      <c r="I55" s="6"/>
      <c r="J55" s="7" t="n">
        <v>46.162232745</v>
      </c>
      <c r="K55" s="7" t="n">
        <v>18.02418587</v>
      </c>
      <c r="L55" s="7" t="n">
        <v>-1.36192664243273</v>
      </c>
      <c r="M55" s="6" t="n">
        <v>5.20431287078521E-006</v>
      </c>
      <c r="N55" s="8" t="str">
        <f aca="false">IF(MAX(D55,H55,L55)&lt;=0,"down",IF(MIN(D55,H55,L55)&gt;=0,"up","X"))</f>
        <v>down</v>
      </c>
      <c r="O55" s="7" t="s">
        <v>99</v>
      </c>
    </row>
    <row r="56" customFormat="false" ht="15" hidden="false" customHeight="false" outlineLevel="0" collapsed="false">
      <c r="A56" s="6" t="s">
        <v>100</v>
      </c>
      <c r="B56" s="7" t="n">
        <v>82.9262949365</v>
      </c>
      <c r="C56" s="7" t="n">
        <v>21.1404148625</v>
      </c>
      <c r="D56" s="7" t="n">
        <v>-1.35829061539441</v>
      </c>
      <c r="E56" s="6" t="n">
        <v>0.0482078407613886</v>
      </c>
      <c r="F56" s="7" t="n">
        <v>54.969466876</v>
      </c>
      <c r="G56" s="7" t="n">
        <v>31.3814491165</v>
      </c>
      <c r="H56" s="7"/>
      <c r="I56" s="6"/>
      <c r="J56" s="7" t="n">
        <v>20.6006570325</v>
      </c>
      <c r="K56" s="7" t="n">
        <v>17.6993160615</v>
      </c>
      <c r="L56" s="7"/>
      <c r="M56" s="6"/>
      <c r="N56" s="8" t="str">
        <f aca="false">IF(MAX(D56,H56,L56)&lt;=0,"down",IF(MIN(D56,H56,L56)&gt;=0,"up","X"))</f>
        <v>down</v>
      </c>
      <c r="O56" s="7" t="s">
        <v>101</v>
      </c>
    </row>
    <row r="57" customFormat="false" ht="15" hidden="false" customHeight="false" outlineLevel="0" collapsed="false">
      <c r="A57" s="6" t="s">
        <v>102</v>
      </c>
      <c r="B57" s="7" t="n">
        <v>41.673344975</v>
      </c>
      <c r="C57" s="7" t="n">
        <v>19.676781815</v>
      </c>
      <c r="D57" s="7" t="n">
        <v>-1.04715925797236</v>
      </c>
      <c r="E57" s="6" t="n">
        <v>0.0127902277179699</v>
      </c>
      <c r="F57" s="7" t="n">
        <v>17.939499705</v>
      </c>
      <c r="G57" s="7" t="n">
        <v>19.53610401</v>
      </c>
      <c r="H57" s="7"/>
      <c r="I57" s="6"/>
      <c r="J57" s="7" t="n">
        <v>311.15292715</v>
      </c>
      <c r="K57" s="7" t="n">
        <v>178.36296485</v>
      </c>
      <c r="L57" s="7"/>
      <c r="M57" s="6"/>
      <c r="N57" s="8" t="str">
        <f aca="false">IF(MAX(D57,H57,L57)&lt;=0,"down",IF(MIN(D57,H57,L57)&gt;=0,"up","X"))</f>
        <v>down</v>
      </c>
      <c r="O57" s="7" t="s">
        <v>103</v>
      </c>
    </row>
    <row r="58" customFormat="false" ht="15" hidden="false" customHeight="false" outlineLevel="0" collapsed="false">
      <c r="A58" s="6" t="s">
        <v>104</v>
      </c>
      <c r="B58" s="7" t="n">
        <v>269.39747275</v>
      </c>
      <c r="C58" s="7" t="n">
        <v>127.46238845</v>
      </c>
      <c r="D58" s="7" t="n">
        <v>-1.07103689902082</v>
      </c>
      <c r="E58" s="6" t="n">
        <v>0.0249753589013515</v>
      </c>
      <c r="F58" s="7" t="n">
        <v>116.653087295</v>
      </c>
      <c r="G58" s="7" t="n">
        <v>100.126432565</v>
      </c>
      <c r="H58" s="7"/>
      <c r="I58" s="6"/>
      <c r="J58" s="7" t="n">
        <v>1401.087187</v>
      </c>
      <c r="K58" s="7" t="n">
        <v>1182.881225</v>
      </c>
      <c r="L58" s="7"/>
      <c r="M58" s="6"/>
      <c r="N58" s="8" t="str">
        <f aca="false">IF(MAX(D58,H58,L58)&lt;=0,"down",IF(MIN(D58,H58,L58)&gt;=0,"up","X"))</f>
        <v>down</v>
      </c>
      <c r="O58" s="7" t="s">
        <v>105</v>
      </c>
    </row>
    <row r="59" customFormat="false" ht="15" hidden="false" customHeight="false" outlineLevel="0" collapsed="false">
      <c r="A59" s="6" t="s">
        <v>106</v>
      </c>
      <c r="B59" s="7" t="n">
        <v>78.504219655</v>
      </c>
      <c r="C59" s="7" t="n">
        <v>31.142772105</v>
      </c>
      <c r="D59" s="7" t="n">
        <v>-1.33333957679096</v>
      </c>
      <c r="E59" s="6" t="n">
        <v>0.0181207253398848</v>
      </c>
      <c r="F59" s="7" t="n">
        <v>41.88808442</v>
      </c>
      <c r="G59" s="7" t="n">
        <v>28.68989969</v>
      </c>
      <c r="H59" s="7"/>
      <c r="I59" s="6"/>
      <c r="J59" s="7" t="n">
        <v>1064.4026318</v>
      </c>
      <c r="K59" s="7" t="n">
        <v>928.73413605</v>
      </c>
      <c r="L59" s="7"/>
      <c r="M59" s="6"/>
      <c r="N59" s="8" t="str">
        <f aca="false">IF(MAX(D59,H59,L59)&lt;=0,"down",IF(MIN(D59,H59,L59)&gt;=0,"up","X"))</f>
        <v>down</v>
      </c>
      <c r="O59" s="7" t="s">
        <v>20</v>
      </c>
    </row>
    <row r="60" customFormat="false" ht="15" hidden="false" customHeight="false" outlineLevel="0" collapsed="false">
      <c r="A60" s="6" t="s">
        <v>107</v>
      </c>
      <c r="B60" s="7" t="n">
        <v>482.44747105</v>
      </c>
      <c r="C60" s="7" t="n">
        <v>241.75122065</v>
      </c>
      <c r="D60" s="7" t="n">
        <v>-1.00615092082393</v>
      </c>
      <c r="E60" s="6" t="n">
        <v>0.0176701211817375</v>
      </c>
      <c r="F60" s="7" t="n">
        <v>154.3809453</v>
      </c>
      <c r="G60" s="7" t="n">
        <v>179.8981624</v>
      </c>
      <c r="H60" s="7"/>
      <c r="I60" s="6"/>
      <c r="J60" s="7" t="n">
        <v>2686.23717</v>
      </c>
      <c r="K60" s="7" t="n">
        <v>2838.3076355</v>
      </c>
      <c r="L60" s="7"/>
      <c r="M60" s="6"/>
      <c r="N60" s="8" t="str">
        <f aca="false">IF(MAX(D60,H60,L60)&lt;=0,"down",IF(MIN(D60,H60,L60)&gt;=0,"up","X"))</f>
        <v>down</v>
      </c>
      <c r="O60" s="7" t="s">
        <v>20</v>
      </c>
    </row>
    <row r="61" customFormat="false" ht="15" hidden="false" customHeight="false" outlineLevel="0" collapsed="false">
      <c r="A61" s="6" t="s">
        <v>108</v>
      </c>
      <c r="B61" s="7" t="n">
        <v>5.564489182</v>
      </c>
      <c r="C61" s="7" t="n">
        <v>6.587947939</v>
      </c>
      <c r="D61" s="7"/>
      <c r="E61" s="6"/>
      <c r="F61" s="7" t="n">
        <v>5.7545499505</v>
      </c>
      <c r="G61" s="7" t="n">
        <v>5.576117817</v>
      </c>
      <c r="H61" s="7"/>
      <c r="I61" s="6"/>
      <c r="J61" s="7" t="n">
        <v>34.90589137</v>
      </c>
      <c r="K61" s="7" t="n">
        <v>16.950935858</v>
      </c>
      <c r="L61" s="7" t="n">
        <v>-1.04545931049019</v>
      </c>
      <c r="M61" s="6" t="n">
        <v>0.0109675838350623</v>
      </c>
      <c r="N61" s="8" t="str">
        <f aca="false">IF(MAX(D61,H61,L61)&lt;=0,"down",IF(MIN(D61,H61,L61)&gt;=0,"up","X"))</f>
        <v>down</v>
      </c>
      <c r="O61" s="7" t="s">
        <v>109</v>
      </c>
    </row>
    <row r="62" customFormat="false" ht="15" hidden="false" customHeight="false" outlineLevel="0" collapsed="false">
      <c r="A62" s="6" t="s">
        <v>110</v>
      </c>
      <c r="B62" s="7" t="n">
        <v>277.54332359</v>
      </c>
      <c r="C62" s="7" t="n">
        <v>113.95764543</v>
      </c>
      <c r="D62" s="7" t="n">
        <v>-1.20292851056507</v>
      </c>
      <c r="E62" s="6" t="n">
        <v>0.00353476572733685</v>
      </c>
      <c r="F62" s="7" t="n">
        <v>215.249619975</v>
      </c>
      <c r="G62" s="7" t="n">
        <v>189.03186165</v>
      </c>
      <c r="H62" s="7"/>
      <c r="I62" s="6"/>
      <c r="J62" s="7" t="n">
        <v>191.89359839</v>
      </c>
      <c r="K62" s="7" t="n">
        <v>81.328586725</v>
      </c>
      <c r="L62" s="7" t="n">
        <v>-1.22574351739489</v>
      </c>
      <c r="M62" s="6" t="n">
        <v>0.00306782412067829</v>
      </c>
      <c r="N62" s="8" t="str">
        <f aca="false">IF(MAX(D62,H62,L62)&lt;=0,"down",IF(MIN(D62,H62,L62)&gt;=0,"up","X"))</f>
        <v>down</v>
      </c>
      <c r="O62" s="7" t="s">
        <v>109</v>
      </c>
    </row>
    <row r="63" customFormat="false" ht="15" hidden="false" customHeight="false" outlineLevel="0" collapsed="false">
      <c r="A63" s="6" t="s">
        <v>111</v>
      </c>
      <c r="B63" s="7" t="n">
        <v>38.11999819</v>
      </c>
      <c r="C63" s="7" t="n">
        <v>43.879461745</v>
      </c>
      <c r="D63" s="7"/>
      <c r="E63" s="6"/>
      <c r="F63" s="7" t="n">
        <v>21.323632665</v>
      </c>
      <c r="G63" s="7" t="n">
        <v>28.5814781</v>
      </c>
      <c r="H63" s="7"/>
      <c r="I63" s="6"/>
      <c r="J63" s="7" t="n">
        <v>69.57419286</v>
      </c>
      <c r="K63" s="7" t="n">
        <v>23.604508355</v>
      </c>
      <c r="L63" s="7" t="n">
        <v>-1.41993168133448</v>
      </c>
      <c r="M63" s="6" t="n">
        <v>0.0032095138457146</v>
      </c>
      <c r="N63" s="8" t="str">
        <f aca="false">IF(MAX(D63,H63,L63)&lt;=0,"down",IF(MIN(D63,H63,L63)&gt;=0,"up","X"))</f>
        <v>down</v>
      </c>
      <c r="O63" s="7" t="s">
        <v>112</v>
      </c>
    </row>
    <row r="64" customFormat="false" ht="15" hidden="false" customHeight="false" outlineLevel="0" collapsed="false">
      <c r="A64" s="6" t="s">
        <v>113</v>
      </c>
      <c r="B64" s="7" t="n">
        <v>1107.47249335</v>
      </c>
      <c r="C64" s="7" t="n">
        <v>476.26740615</v>
      </c>
      <c r="D64" s="7" t="n">
        <v>-1.17960784846618</v>
      </c>
      <c r="E64" s="6" t="n">
        <v>0.011423916212696</v>
      </c>
      <c r="F64" s="7" t="n">
        <v>286.91571335</v>
      </c>
      <c r="G64" s="7" t="n">
        <v>379.07218695</v>
      </c>
      <c r="H64" s="7"/>
      <c r="I64" s="6"/>
      <c r="J64" s="7" t="n">
        <v>4150.9145315</v>
      </c>
      <c r="K64" s="7" t="n">
        <v>3483.0246905</v>
      </c>
      <c r="L64" s="7"/>
      <c r="M64" s="6"/>
      <c r="N64" s="8" t="str">
        <f aca="false">IF(MAX(D64,H64,L64)&lt;=0,"down",IF(MIN(D64,H64,L64)&gt;=0,"up","X"))</f>
        <v>down</v>
      </c>
      <c r="O64" s="7" t="s">
        <v>20</v>
      </c>
    </row>
    <row r="65" customFormat="false" ht="15" hidden="false" customHeight="false" outlineLevel="0" collapsed="false">
      <c r="A65" s="6" t="s">
        <v>114</v>
      </c>
      <c r="B65" s="7" t="n">
        <v>542.782868</v>
      </c>
      <c r="C65" s="7" t="n">
        <v>256.943108685</v>
      </c>
      <c r="D65" s="7" t="n">
        <v>-1.06292309731255</v>
      </c>
      <c r="E65" s="6" t="n">
        <v>0.00467942749456561</v>
      </c>
      <c r="F65" s="7" t="n">
        <v>270.3021439</v>
      </c>
      <c r="G65" s="7" t="n">
        <v>212.25333109</v>
      </c>
      <c r="H65" s="7"/>
      <c r="I65" s="6"/>
      <c r="J65" s="7" t="n">
        <v>1833.5293658</v>
      </c>
      <c r="K65" s="7" t="n">
        <v>1531.63188545</v>
      </c>
      <c r="L65" s="7"/>
      <c r="M65" s="6"/>
      <c r="N65" s="8" t="str">
        <f aca="false">IF(MAX(D65,H65,L65)&lt;=0,"down",IF(MIN(D65,H65,L65)&gt;=0,"up","X"))</f>
        <v>down</v>
      </c>
      <c r="O65" s="7" t="s">
        <v>20</v>
      </c>
    </row>
    <row r="66" customFormat="false" ht="15" hidden="false" customHeight="false" outlineLevel="0" collapsed="false">
      <c r="A66" s="6" t="s">
        <v>115</v>
      </c>
      <c r="B66" s="7" t="n">
        <v>44.39801895</v>
      </c>
      <c r="C66" s="7" t="n">
        <v>11.28346138</v>
      </c>
      <c r="D66" s="7" t="n">
        <v>-1.50375578205596</v>
      </c>
      <c r="E66" s="6" t="n">
        <v>0.0162361828466205</v>
      </c>
      <c r="F66" s="7" t="n">
        <v>16.598954475</v>
      </c>
      <c r="G66" s="7" t="n">
        <v>31.90036398</v>
      </c>
      <c r="H66" s="7"/>
      <c r="I66" s="6"/>
      <c r="J66" s="7" t="n">
        <v>13.94164548</v>
      </c>
      <c r="K66" s="7" t="n">
        <v>11.951479295</v>
      </c>
      <c r="L66" s="7"/>
      <c r="M66" s="6"/>
      <c r="N66" s="8" t="str">
        <f aca="false">IF(MAX(D66,H66,L66)&lt;=0,"down",IF(MIN(D66,H66,L66)&gt;=0,"up","X"))</f>
        <v>down</v>
      </c>
      <c r="O66" s="7" t="s">
        <v>116</v>
      </c>
    </row>
    <row r="67" customFormat="false" ht="15" hidden="false" customHeight="false" outlineLevel="0" collapsed="false">
      <c r="A67" s="6" t="s">
        <v>117</v>
      </c>
      <c r="B67" s="7" t="n">
        <v>1324.8308065</v>
      </c>
      <c r="C67" s="7" t="n">
        <v>629.2990794</v>
      </c>
      <c r="D67" s="7" t="n">
        <v>-1.06433624292417</v>
      </c>
      <c r="E67" s="6" t="n">
        <v>0.01217431562091</v>
      </c>
      <c r="F67" s="7" t="n">
        <v>752.7835436</v>
      </c>
      <c r="G67" s="7" t="n">
        <v>337.9400068</v>
      </c>
      <c r="H67" s="7" t="n">
        <v>-1.12166898411901</v>
      </c>
      <c r="I67" s="6" t="n">
        <v>0.00879766471127437</v>
      </c>
      <c r="J67" s="7" t="n">
        <v>4264.189157</v>
      </c>
      <c r="K67" s="7" t="n">
        <v>4997.6984215</v>
      </c>
      <c r="L67" s="7"/>
      <c r="M67" s="6"/>
      <c r="N67" s="8" t="str">
        <f aca="false">IF(MAX(D67,H67,L67)&lt;=0,"down",IF(MIN(D67,H67,L67)&gt;=0,"up","X"))</f>
        <v>down</v>
      </c>
      <c r="O67" s="7" t="s">
        <v>118</v>
      </c>
    </row>
    <row r="68" customFormat="false" ht="15" hidden="false" customHeight="false" outlineLevel="0" collapsed="false">
      <c r="A68" s="6" t="s">
        <v>119</v>
      </c>
      <c r="B68" s="7" t="n">
        <v>14.919604233</v>
      </c>
      <c r="C68" s="7" t="n">
        <v>5.4637465255</v>
      </c>
      <c r="D68" s="7" t="n">
        <v>-1.14792538904131</v>
      </c>
      <c r="E68" s="6" t="n">
        <v>0.0202467069613079</v>
      </c>
      <c r="F68" s="7" t="n">
        <v>14.013706299</v>
      </c>
      <c r="G68" s="7" t="n">
        <v>11.0000115145</v>
      </c>
      <c r="H68" s="7"/>
      <c r="I68" s="6"/>
      <c r="J68" s="7" t="n">
        <v>5.886654289</v>
      </c>
      <c r="K68" s="7" t="n">
        <v>5.9072797105</v>
      </c>
      <c r="L68" s="7"/>
      <c r="M68" s="6"/>
      <c r="N68" s="8" t="str">
        <f aca="false">IF(MAX(D68,H68,L68)&lt;=0,"down",IF(MIN(D68,H68,L68)&gt;=0,"up","X"))</f>
        <v>down</v>
      </c>
      <c r="O68" s="7" t="s">
        <v>120</v>
      </c>
    </row>
    <row r="69" customFormat="false" ht="15" hidden="false" customHeight="false" outlineLevel="0" collapsed="false">
      <c r="A69" s="6" t="s">
        <v>121</v>
      </c>
      <c r="B69" s="7" t="n">
        <v>201.91263035</v>
      </c>
      <c r="C69" s="7" t="n">
        <v>97.516498085</v>
      </c>
      <c r="D69" s="7" t="n">
        <v>-1.04365502511205</v>
      </c>
      <c r="E69" s="6" t="n">
        <v>0.0120638326617237</v>
      </c>
      <c r="F69" s="7" t="n">
        <v>198.30178335</v>
      </c>
      <c r="G69" s="7" t="n">
        <v>214.7300362</v>
      </c>
      <c r="H69" s="7"/>
      <c r="I69" s="6"/>
      <c r="J69" s="7" t="n">
        <v>146.0452605</v>
      </c>
      <c r="K69" s="7" t="n">
        <v>66.906485275</v>
      </c>
      <c r="L69" s="7" t="n">
        <v>-1.13636311116233</v>
      </c>
      <c r="M69" s="6" t="n">
        <v>0.00703946957565512</v>
      </c>
      <c r="N69" s="8" t="str">
        <f aca="false">IF(MAX(D69,H69,L69)&lt;=0,"down",IF(MIN(D69,H69,L69)&gt;=0,"up","X"))</f>
        <v>down</v>
      </c>
      <c r="O69" s="7" t="s">
        <v>122</v>
      </c>
    </row>
    <row r="70" customFormat="false" ht="15" hidden="false" customHeight="false" outlineLevel="0" collapsed="false">
      <c r="A70" s="6" t="s">
        <v>123</v>
      </c>
      <c r="B70" s="7" t="n">
        <v>10.72184968</v>
      </c>
      <c r="C70" s="7" t="n">
        <v>10.1117589055</v>
      </c>
      <c r="D70" s="7"/>
      <c r="E70" s="6"/>
      <c r="F70" s="7" t="n">
        <v>8.9621889925</v>
      </c>
      <c r="G70" s="7" t="n">
        <v>11.38385653</v>
      </c>
      <c r="H70" s="7"/>
      <c r="I70" s="6"/>
      <c r="J70" s="7" t="n">
        <v>67.558840335</v>
      </c>
      <c r="K70" s="7" t="n">
        <v>21.31893522</v>
      </c>
      <c r="L70" s="7" t="n">
        <v>-1.60322128607664</v>
      </c>
      <c r="M70" s="6" t="n">
        <v>1.97588343252155E-006</v>
      </c>
      <c r="N70" s="8" t="str">
        <f aca="false">IF(MAX(D70,H70,L70)&lt;=0,"down",IF(MIN(D70,H70,L70)&gt;=0,"up","X"))</f>
        <v>down</v>
      </c>
      <c r="O70" s="7" t="s">
        <v>124</v>
      </c>
    </row>
    <row r="71" customFormat="false" ht="15" hidden="false" customHeight="false" outlineLevel="0" collapsed="false">
      <c r="A71" s="6" t="s">
        <v>125</v>
      </c>
      <c r="B71" s="7" t="n">
        <v>34.040082815</v>
      </c>
      <c r="C71" s="7" t="n">
        <v>15.233398225</v>
      </c>
      <c r="D71" s="7" t="n">
        <v>-1.05749809630132</v>
      </c>
      <c r="E71" s="6" t="n">
        <v>0.000702840898211742</v>
      </c>
      <c r="F71" s="7" t="n">
        <v>16.643322</v>
      </c>
      <c r="G71" s="7" t="n">
        <v>16.73817884</v>
      </c>
      <c r="H71" s="7"/>
      <c r="I71" s="6"/>
      <c r="J71" s="7" t="n">
        <v>13.548721975</v>
      </c>
      <c r="K71" s="7" t="n">
        <v>14.85637663</v>
      </c>
      <c r="L71" s="7"/>
      <c r="M71" s="6"/>
      <c r="N71" s="8" t="str">
        <f aca="false">IF(MAX(D71,H71,L71)&lt;=0,"down",IF(MIN(D71,H71,L71)&gt;=0,"up","X"))</f>
        <v>down</v>
      </c>
      <c r="O71" s="7" t="s">
        <v>126</v>
      </c>
    </row>
    <row r="72" customFormat="false" ht="15" hidden="false" customHeight="false" outlineLevel="0" collapsed="false">
      <c r="A72" s="6" t="s">
        <v>127</v>
      </c>
      <c r="B72" s="7" t="n">
        <v>10.497349361</v>
      </c>
      <c r="C72" s="7" t="n">
        <v>7.301471325</v>
      </c>
      <c r="D72" s="7"/>
      <c r="E72" s="6"/>
      <c r="F72" s="7" t="n">
        <v>7.615452087</v>
      </c>
      <c r="G72" s="7" t="n">
        <v>7.8565960705</v>
      </c>
      <c r="H72" s="7"/>
      <c r="I72" s="6"/>
      <c r="J72" s="7" t="n">
        <v>16.02849937</v>
      </c>
      <c r="K72" s="7" t="n">
        <v>6.97325283</v>
      </c>
      <c r="L72" s="7" t="n">
        <v>-1.17339006470217</v>
      </c>
      <c r="M72" s="6" t="n">
        <v>0.000753809368856308</v>
      </c>
      <c r="N72" s="8" t="str">
        <f aca="false">IF(MAX(D72,H72,L72)&lt;=0,"down",IF(MIN(D72,H72,L72)&gt;=0,"up","X"))</f>
        <v>down</v>
      </c>
      <c r="O72" s="7" t="s">
        <v>20</v>
      </c>
    </row>
    <row r="73" customFormat="false" ht="15" hidden="false" customHeight="false" outlineLevel="0" collapsed="false">
      <c r="A73" s="6" t="s">
        <v>128</v>
      </c>
      <c r="B73" s="7" t="n">
        <v>403.16435915</v>
      </c>
      <c r="C73" s="7" t="n">
        <v>154.33842645</v>
      </c>
      <c r="D73" s="7" t="n">
        <v>-1.27789392798618</v>
      </c>
      <c r="E73" s="6" t="n">
        <v>0.0116594379692817</v>
      </c>
      <c r="F73" s="7" t="n">
        <v>332.3098621</v>
      </c>
      <c r="G73" s="7" t="n">
        <v>355.631525</v>
      </c>
      <c r="H73" s="7"/>
      <c r="I73" s="6"/>
      <c r="J73" s="7" t="n">
        <v>398.87712465</v>
      </c>
      <c r="K73" s="7" t="n">
        <v>253.44374155</v>
      </c>
      <c r="L73" s="7"/>
      <c r="M73" s="6"/>
      <c r="N73" s="8" t="str">
        <f aca="false">IF(MAX(D73,H73,L73)&lt;=0,"down",IF(MIN(D73,H73,L73)&gt;=0,"up","X"))</f>
        <v>down</v>
      </c>
      <c r="O73" s="7" t="s">
        <v>129</v>
      </c>
    </row>
    <row r="74" customFormat="false" ht="15" hidden="false" customHeight="false" outlineLevel="0" collapsed="false">
      <c r="A74" s="6" t="s">
        <v>130</v>
      </c>
      <c r="B74" s="7" t="n">
        <v>196.89320356</v>
      </c>
      <c r="C74" s="7" t="n">
        <v>75.089722154</v>
      </c>
      <c r="D74" s="7" t="n">
        <v>-1.33430281520848</v>
      </c>
      <c r="E74" s="6" t="n">
        <v>0.0435768395982823</v>
      </c>
      <c r="F74" s="7" t="n">
        <v>61.0790740325</v>
      </c>
      <c r="G74" s="7" t="n">
        <v>41.8858668535</v>
      </c>
      <c r="H74" s="7"/>
      <c r="I74" s="6"/>
      <c r="J74" s="7" t="n">
        <v>1610.84179301</v>
      </c>
      <c r="K74" s="7" t="n">
        <v>1792.1672313185</v>
      </c>
      <c r="L74" s="7"/>
      <c r="M74" s="6"/>
      <c r="N74" s="8" t="str">
        <f aca="false">IF(MAX(D74,H74,L74)&lt;=0,"down",IF(MIN(D74,H74,L74)&gt;=0,"up","X"))</f>
        <v>down</v>
      </c>
      <c r="O74" s="7" t="s">
        <v>47</v>
      </c>
    </row>
    <row r="75" customFormat="false" ht="15" hidden="false" customHeight="false" outlineLevel="0" collapsed="false">
      <c r="A75" s="6" t="s">
        <v>131</v>
      </c>
      <c r="B75" s="7" t="n">
        <v>21.69816028</v>
      </c>
      <c r="C75" s="7" t="n">
        <v>22.095248885</v>
      </c>
      <c r="D75" s="7"/>
      <c r="E75" s="6"/>
      <c r="F75" s="7" t="n">
        <v>15.785793425</v>
      </c>
      <c r="G75" s="7" t="n">
        <v>16.12688974</v>
      </c>
      <c r="H75" s="7"/>
      <c r="I75" s="6"/>
      <c r="J75" s="7" t="n">
        <v>698.1155668</v>
      </c>
      <c r="K75" s="7" t="n">
        <v>313.59260372</v>
      </c>
      <c r="L75" s="7" t="n">
        <v>-1.53881586812476</v>
      </c>
      <c r="M75" s="6" t="n">
        <v>0.0483185795853897</v>
      </c>
      <c r="N75" s="8" t="str">
        <f aca="false">IF(MAX(D75,H75,L75)&lt;=0,"down",IF(MIN(D75,H75,L75)&gt;=0,"up","X"))</f>
        <v>down</v>
      </c>
      <c r="O75" s="7" t="s">
        <v>81</v>
      </c>
    </row>
    <row r="76" customFormat="false" ht="15" hidden="false" customHeight="false" outlineLevel="0" collapsed="false">
      <c r="A76" s="6" t="s">
        <v>132</v>
      </c>
      <c r="B76" s="7" t="n">
        <v>409.1675921</v>
      </c>
      <c r="C76" s="7" t="n">
        <v>396.58336635</v>
      </c>
      <c r="D76" s="7"/>
      <c r="E76" s="6"/>
      <c r="F76" s="7" t="n">
        <v>344.8859218</v>
      </c>
      <c r="G76" s="7" t="n">
        <v>357.04527365</v>
      </c>
      <c r="H76" s="7"/>
      <c r="I76" s="6"/>
      <c r="J76" s="7" t="n">
        <v>763.9371132</v>
      </c>
      <c r="K76" s="7" t="n">
        <v>374.16454725</v>
      </c>
      <c r="L76" s="7" t="n">
        <v>-1.03912964753908</v>
      </c>
      <c r="M76" s="6" t="n">
        <v>4.89809030296781E-005</v>
      </c>
      <c r="N76" s="8" t="str">
        <f aca="false">IF(MAX(D76,H76,L76)&lt;=0,"down",IF(MIN(D76,H76,L76)&gt;=0,"up","X"))</f>
        <v>down</v>
      </c>
      <c r="O76" s="7" t="s">
        <v>32</v>
      </c>
    </row>
    <row r="77" customFormat="false" ht="15" hidden="false" customHeight="false" outlineLevel="0" collapsed="false">
      <c r="A77" s="6" t="s">
        <v>133</v>
      </c>
      <c r="B77" s="7" t="n">
        <v>290.2761804</v>
      </c>
      <c r="C77" s="7" t="n">
        <v>140.6932884</v>
      </c>
      <c r="D77" s="7" t="n">
        <v>-1.0485930376576</v>
      </c>
      <c r="E77" s="6" t="n">
        <v>0.0429823881618881</v>
      </c>
      <c r="F77" s="7" t="n">
        <v>89.41636475</v>
      </c>
      <c r="G77" s="7" t="n">
        <v>64.798438205</v>
      </c>
      <c r="H77" s="7"/>
      <c r="I77" s="6"/>
      <c r="J77" s="7" t="n">
        <v>975.08543395</v>
      </c>
      <c r="K77" s="7" t="n">
        <v>910.4044772</v>
      </c>
      <c r="L77" s="7"/>
      <c r="M77" s="6"/>
      <c r="N77" s="8" t="str">
        <f aca="false">IF(MAX(D77,H77,L77)&lt;=0,"down",IF(MIN(D77,H77,L77)&gt;=0,"up","X"))</f>
        <v>down</v>
      </c>
      <c r="O77" s="7" t="s">
        <v>20</v>
      </c>
    </row>
    <row r="78" customFormat="false" ht="15" hidden="false" customHeight="false" outlineLevel="0" collapsed="false">
      <c r="A78" s="6" t="s">
        <v>134</v>
      </c>
      <c r="B78" s="7" t="n">
        <v>133.31269905</v>
      </c>
      <c r="C78" s="7" t="n">
        <v>142.097536805</v>
      </c>
      <c r="D78" s="7"/>
      <c r="E78" s="6"/>
      <c r="F78" s="7" t="n">
        <v>99.63948719</v>
      </c>
      <c r="G78" s="7" t="n">
        <v>108.52157259</v>
      </c>
      <c r="H78" s="7"/>
      <c r="I78" s="6"/>
      <c r="J78" s="7" t="n">
        <v>505.91875765</v>
      </c>
      <c r="K78" s="7" t="n">
        <v>224.80274855</v>
      </c>
      <c r="L78" s="7" t="n">
        <v>-1.29730816263959</v>
      </c>
      <c r="M78" s="6" t="n">
        <v>0.0177399309009852</v>
      </c>
      <c r="N78" s="8" t="str">
        <f aca="false">IF(MAX(D78,H78,L78)&lt;=0,"down",IF(MIN(D78,H78,L78)&gt;=0,"up","X"))</f>
        <v>down</v>
      </c>
      <c r="O78" s="7" t="s">
        <v>20</v>
      </c>
    </row>
    <row r="79" customFormat="false" ht="15" hidden="false" customHeight="false" outlineLevel="0" collapsed="false">
      <c r="A79" s="6" t="s">
        <v>135</v>
      </c>
      <c r="B79" s="7" t="n">
        <v>45.660304805</v>
      </c>
      <c r="C79" s="7" t="n">
        <v>49.541806775</v>
      </c>
      <c r="D79" s="7"/>
      <c r="E79" s="6"/>
      <c r="F79" s="7" t="n">
        <v>49.420284675</v>
      </c>
      <c r="G79" s="7" t="n">
        <v>42.20896874</v>
      </c>
      <c r="H79" s="7"/>
      <c r="I79" s="6"/>
      <c r="J79" s="7" t="n">
        <v>102.58877723</v>
      </c>
      <c r="K79" s="7" t="n">
        <v>43.04120123</v>
      </c>
      <c r="L79" s="7" t="n">
        <v>-1.16594102720321</v>
      </c>
      <c r="M79" s="6" t="n">
        <v>0.00570927529524961</v>
      </c>
      <c r="N79" s="8" t="str">
        <f aca="false">IF(MAX(D79,H79,L79)&lt;=0,"down",IF(MIN(D79,H79,L79)&gt;=0,"up","X"))</f>
        <v>down</v>
      </c>
      <c r="O79" s="7" t="s">
        <v>20</v>
      </c>
    </row>
    <row r="80" customFormat="false" ht="15" hidden="false" customHeight="false" outlineLevel="0" collapsed="false">
      <c r="A80" s="10" t="s">
        <v>136</v>
      </c>
      <c r="B80" s="11" t="n">
        <v>87.03121303</v>
      </c>
      <c r="C80" s="11" t="n">
        <v>106.85013847</v>
      </c>
      <c r="D80" s="11"/>
      <c r="E80" s="10"/>
      <c r="F80" s="11" t="n">
        <v>185.22996045</v>
      </c>
      <c r="G80" s="11" t="n">
        <v>87.581771015</v>
      </c>
      <c r="H80" s="11" t="n">
        <v>-1.07776133335155</v>
      </c>
      <c r="I80" s="10" t="n">
        <v>8.78538818005632E-005</v>
      </c>
      <c r="J80" s="11" t="n">
        <v>50.999252125</v>
      </c>
      <c r="K80" s="11" t="n">
        <v>61.112982975</v>
      </c>
      <c r="L80" s="11"/>
      <c r="M80" s="10"/>
      <c r="N80" s="12" t="str">
        <f aca="false">IF(MAX(D80,H80,L80)&lt;=0,"down",IF(MIN(D80,H80,L80)&gt;=0,"up","X"))</f>
        <v>down</v>
      </c>
      <c r="O80" s="11" t="s">
        <v>20</v>
      </c>
    </row>
  </sheetData>
  <mergeCells count="6">
    <mergeCell ref="A2:A3"/>
    <mergeCell ref="B2:E2"/>
    <mergeCell ref="F2:I2"/>
    <mergeCell ref="J2:M2"/>
    <mergeCell ref="N2:N3"/>
    <mergeCell ref="O2:O3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O9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17" activeCellId="0" sqref="G17"/>
    </sheetView>
  </sheetViews>
  <sheetFormatPr defaultColWidth="8.8984375" defaultRowHeight="15" zeroHeight="false" outlineLevelRow="0" outlineLevelCol="0"/>
  <cols>
    <col collapsed="false" customWidth="true" hidden="false" outlineLevel="0" max="1" min="1" style="0" width="13.07"/>
    <col collapsed="false" customWidth="true" hidden="false" outlineLevel="0" max="13" min="2" style="0" width="10.58"/>
    <col collapsed="false" customWidth="true" hidden="false" outlineLevel="0" max="14" min="14" style="0" width="7.58"/>
    <col collapsed="false" customWidth="true" hidden="false" outlineLevel="0" max="15" min="15" style="0" width="12.75"/>
    <col collapsed="false" customWidth="true" hidden="false" outlineLevel="0" max="19" min="17" style="0" width="12.58"/>
    <col collapsed="false" customWidth="true" hidden="false" outlineLevel="0" max="21" min="21" style="0" width="12.58"/>
  </cols>
  <sheetData>
    <row r="2" customFormat="false" ht="15" hidden="false" customHeight="false" outlineLevel="0" collapsed="false">
      <c r="A2" s="2" t="s">
        <v>1</v>
      </c>
      <c r="B2" s="3" t="s">
        <v>137</v>
      </c>
      <c r="C2" s="3"/>
      <c r="D2" s="3"/>
      <c r="E2" s="3"/>
      <c r="F2" s="3" t="s">
        <v>138</v>
      </c>
      <c r="G2" s="3"/>
      <c r="H2" s="3"/>
      <c r="I2" s="3"/>
      <c r="J2" s="3" t="s">
        <v>139</v>
      </c>
      <c r="K2" s="3"/>
      <c r="L2" s="3"/>
      <c r="M2" s="3"/>
      <c r="N2" s="4" t="s">
        <v>5</v>
      </c>
      <c r="O2" s="4" t="s">
        <v>6</v>
      </c>
    </row>
    <row r="3" customFormat="false" ht="15" hidden="false" customHeight="false" outlineLevel="0" collapsed="false">
      <c r="A3" s="2"/>
      <c r="B3" s="5" t="s">
        <v>140</v>
      </c>
      <c r="C3" s="5" t="s">
        <v>141</v>
      </c>
      <c r="D3" s="5" t="s">
        <v>9</v>
      </c>
      <c r="E3" s="5" t="s">
        <v>10</v>
      </c>
      <c r="F3" s="5" t="s">
        <v>142</v>
      </c>
      <c r="G3" s="5" t="s">
        <v>143</v>
      </c>
      <c r="H3" s="5" t="s">
        <v>9</v>
      </c>
      <c r="I3" s="5" t="s">
        <v>10</v>
      </c>
      <c r="J3" s="5" t="s">
        <v>144</v>
      </c>
      <c r="K3" s="5" t="s">
        <v>145</v>
      </c>
      <c r="L3" s="5" t="s">
        <v>9</v>
      </c>
      <c r="M3" s="5" t="s">
        <v>10</v>
      </c>
      <c r="N3" s="4"/>
      <c r="O3" s="4"/>
    </row>
    <row r="4" customFormat="false" ht="15" hidden="false" customHeight="false" outlineLevel="0" collapsed="false">
      <c r="A4" s="13" t="s">
        <v>146</v>
      </c>
      <c r="B4" s="7" t="n">
        <v>187.1440177</v>
      </c>
      <c r="C4" s="7" t="n">
        <v>398.46644475</v>
      </c>
      <c r="D4" s="7" t="n">
        <v>1.1180378385842</v>
      </c>
      <c r="E4" s="6" t="n">
        <v>0.00313049604465909</v>
      </c>
      <c r="F4" s="7" t="n">
        <v>209.2190423</v>
      </c>
      <c r="G4" s="7" t="n">
        <v>248.78812525</v>
      </c>
      <c r="H4" s="7"/>
      <c r="I4" s="6"/>
      <c r="J4" s="7" t="n">
        <v>229.676183</v>
      </c>
      <c r="K4" s="7" t="n">
        <v>359.36833</v>
      </c>
      <c r="L4" s="7"/>
      <c r="M4" s="13"/>
      <c r="N4" s="7" t="str">
        <f aca="false">IF(MAX(D4,H4,L4)&lt;=0,"down",IF(MIN(D4,H4,L4)&gt;=0,"up","X"))</f>
        <v>up</v>
      </c>
      <c r="O4" s="7" t="s">
        <v>147</v>
      </c>
    </row>
    <row r="5" customFormat="false" ht="15" hidden="false" customHeight="false" outlineLevel="0" collapsed="false">
      <c r="A5" s="13" t="s">
        <v>148</v>
      </c>
      <c r="B5" s="7" t="n">
        <v>92.850633825</v>
      </c>
      <c r="C5" s="7" t="n">
        <v>256.2187752</v>
      </c>
      <c r="D5" s="7" t="n">
        <v>1.45508616888596</v>
      </c>
      <c r="E5" s="9" t="n">
        <v>4.78622781471682E-005</v>
      </c>
      <c r="F5" s="7" t="n">
        <v>162.5597454</v>
      </c>
      <c r="G5" s="7" t="n">
        <v>250.24316465</v>
      </c>
      <c r="H5" s="7"/>
      <c r="I5" s="9"/>
      <c r="J5" s="7" t="n">
        <v>56.729180505</v>
      </c>
      <c r="K5" s="7" t="n">
        <v>61.352340225</v>
      </c>
      <c r="L5" s="7"/>
      <c r="M5" s="13"/>
      <c r="N5" s="7" t="str">
        <f aca="false">IF(MAX(D5,H5,L5)&lt;=0,"down",IF(MIN(D5,H5,L5)&gt;=0,"up","X"))</f>
        <v>up</v>
      </c>
      <c r="O5" s="7" t="s">
        <v>149</v>
      </c>
    </row>
    <row r="6" customFormat="false" ht="15" hidden="false" customHeight="false" outlineLevel="0" collapsed="false">
      <c r="A6" s="13" t="s">
        <v>150</v>
      </c>
      <c r="B6" s="7" t="n">
        <v>38.519061185</v>
      </c>
      <c r="C6" s="7" t="n">
        <v>33.0690982</v>
      </c>
      <c r="D6" s="7"/>
      <c r="E6" s="6"/>
      <c r="F6" s="7" t="n">
        <v>138.464385185</v>
      </c>
      <c r="G6" s="7" t="n">
        <v>112.055568135</v>
      </c>
      <c r="H6" s="7"/>
      <c r="I6" s="6"/>
      <c r="J6" s="7" t="n">
        <v>154.29843735</v>
      </c>
      <c r="K6" s="7" t="n">
        <v>367.7892599</v>
      </c>
      <c r="L6" s="7" t="n">
        <v>1.23664492604506</v>
      </c>
      <c r="M6" s="13" t="n">
        <v>0.049363231312564</v>
      </c>
      <c r="N6" s="7" t="str">
        <f aca="false">IF(MAX(D6,H6,L6)&lt;=0,"down",IF(MIN(D6,H6,L6)&gt;=0,"up","X"))</f>
        <v>up</v>
      </c>
      <c r="O6" s="7" t="s">
        <v>151</v>
      </c>
    </row>
    <row r="7" customFormat="false" ht="15" hidden="false" customHeight="false" outlineLevel="0" collapsed="false">
      <c r="A7" s="13" t="s">
        <v>152</v>
      </c>
      <c r="B7" s="7" t="n">
        <v>170.99023395</v>
      </c>
      <c r="C7" s="7" t="n">
        <v>347.6267518</v>
      </c>
      <c r="D7" s="7"/>
      <c r="E7" s="6"/>
      <c r="F7" s="7" t="n">
        <v>58.29268148</v>
      </c>
      <c r="G7" s="7" t="n">
        <v>189.47699805</v>
      </c>
      <c r="H7" s="7" t="n">
        <v>1.68585047722236</v>
      </c>
      <c r="I7" s="6" t="n">
        <v>0.0117283106150991</v>
      </c>
      <c r="J7" s="7" t="n">
        <v>106.53865408</v>
      </c>
      <c r="K7" s="7" t="n">
        <v>135.1255969</v>
      </c>
      <c r="L7" s="7"/>
      <c r="M7" s="13"/>
      <c r="N7" s="7" t="str">
        <f aca="false">IF(MAX(D7,H7,L7)&lt;=0,"down",IF(MIN(D7,H7,L7)&gt;=0,"up","X"))</f>
        <v>up</v>
      </c>
      <c r="O7" s="7" t="s">
        <v>153</v>
      </c>
    </row>
    <row r="8" customFormat="false" ht="15" hidden="false" customHeight="false" outlineLevel="0" collapsed="false">
      <c r="A8" s="13" t="s">
        <v>154</v>
      </c>
      <c r="B8" s="7" t="n">
        <v>75.63698508</v>
      </c>
      <c r="C8" s="7" t="n">
        <v>148.09153135</v>
      </c>
      <c r="D8" s="7" t="n">
        <v>1.0260627595038</v>
      </c>
      <c r="E8" s="6" t="n">
        <v>0.00081812592229807</v>
      </c>
      <c r="F8" s="7" t="n">
        <v>92.933296845</v>
      </c>
      <c r="G8" s="7" t="n">
        <v>147.89974985</v>
      </c>
      <c r="H8" s="7"/>
      <c r="I8" s="6"/>
      <c r="J8" s="7" t="n">
        <v>136.00106605</v>
      </c>
      <c r="K8" s="7" t="n">
        <v>189.3366144</v>
      </c>
      <c r="L8" s="7"/>
      <c r="M8" s="13"/>
      <c r="N8" s="7" t="str">
        <f aca="false">IF(MAX(D8,H8,L8)&lt;=0,"down",IF(MIN(D8,H8,L8)&gt;=0,"up","X"))</f>
        <v>up</v>
      </c>
      <c r="O8" s="7" t="s">
        <v>155</v>
      </c>
    </row>
    <row r="9" customFormat="false" ht="15" hidden="false" customHeight="false" outlineLevel="0" collapsed="false">
      <c r="A9" s="13" t="s">
        <v>156</v>
      </c>
      <c r="B9" s="7" t="n">
        <v>104.088051365</v>
      </c>
      <c r="C9" s="7" t="n">
        <v>206.16653804</v>
      </c>
      <c r="D9" s="7" t="n">
        <v>1.03343622059635</v>
      </c>
      <c r="E9" s="6" t="n">
        <v>0.0026656786395901</v>
      </c>
      <c r="F9" s="7" t="n">
        <v>59.1275539</v>
      </c>
      <c r="G9" s="7" t="n">
        <v>102.28094781</v>
      </c>
      <c r="H9" s="7"/>
      <c r="I9" s="6"/>
      <c r="J9" s="7" t="n">
        <v>436.09792255</v>
      </c>
      <c r="K9" s="7" t="n">
        <v>750.2853051</v>
      </c>
      <c r="L9" s="7"/>
      <c r="M9" s="13"/>
      <c r="N9" s="7" t="str">
        <f aca="false">IF(MAX(D9,H9,L9)&lt;=0,"down",IF(MIN(D9,H9,L9)&gt;=0,"up","X"))</f>
        <v>up</v>
      </c>
      <c r="O9" s="7" t="s">
        <v>41</v>
      </c>
    </row>
    <row r="10" customFormat="false" ht="15" hidden="false" customHeight="false" outlineLevel="0" collapsed="false">
      <c r="A10" s="13" t="s">
        <v>157</v>
      </c>
      <c r="B10" s="7" t="n">
        <v>159.5519263</v>
      </c>
      <c r="C10" s="7" t="n">
        <v>202.8933829</v>
      </c>
      <c r="D10" s="7"/>
      <c r="E10" s="6"/>
      <c r="F10" s="7" t="n">
        <v>159.4147359</v>
      </c>
      <c r="G10" s="7" t="n">
        <v>377.41561885</v>
      </c>
      <c r="H10" s="7" t="n">
        <v>1.25265334957517</v>
      </c>
      <c r="I10" s="6" t="n">
        <v>0.00147501323255103</v>
      </c>
      <c r="J10" s="7" t="n">
        <v>209.5606088</v>
      </c>
      <c r="K10" s="7" t="n">
        <v>367.98974705</v>
      </c>
      <c r="L10" s="7"/>
      <c r="M10" s="13"/>
      <c r="N10" s="7" t="str">
        <f aca="false">IF(MAX(D10,H10,L10)&lt;=0,"down",IF(MIN(D10,H10,L10)&gt;=0,"up","X"))</f>
        <v>up</v>
      </c>
      <c r="O10" s="7" t="s">
        <v>158</v>
      </c>
    </row>
    <row r="11" customFormat="false" ht="15" hidden="false" customHeight="false" outlineLevel="0" collapsed="false">
      <c r="A11" s="13" t="s">
        <v>159</v>
      </c>
      <c r="B11" s="7" t="n">
        <v>24.299536065</v>
      </c>
      <c r="C11" s="7" t="n">
        <v>102.951716245</v>
      </c>
      <c r="D11" s="7" t="n">
        <v>2.04981536358854</v>
      </c>
      <c r="E11" s="9" t="n">
        <v>1.35544723748487E-006</v>
      </c>
      <c r="F11" s="7" t="n">
        <v>13.863717455</v>
      </c>
      <c r="G11" s="7" t="n">
        <v>23.95507437</v>
      </c>
      <c r="H11" s="7"/>
      <c r="I11" s="9"/>
      <c r="J11" s="7" t="n">
        <v>27.03474567</v>
      </c>
      <c r="K11" s="7" t="n">
        <v>38.503690545</v>
      </c>
      <c r="L11" s="7"/>
      <c r="M11" s="13"/>
      <c r="N11" s="7" t="str">
        <f aca="false">IF(MAX(D11,H11,L11)&lt;=0,"down",IF(MIN(D11,H11,L11)&gt;=0,"up","X"))</f>
        <v>up</v>
      </c>
      <c r="O11" s="7" t="s">
        <v>41</v>
      </c>
    </row>
    <row r="12" customFormat="false" ht="15" hidden="false" customHeight="false" outlineLevel="0" collapsed="false">
      <c r="A12" s="13" t="s">
        <v>160</v>
      </c>
      <c r="B12" s="7" t="n">
        <v>63.21871754</v>
      </c>
      <c r="C12" s="7" t="n">
        <v>147.59645575</v>
      </c>
      <c r="D12" s="7" t="n">
        <v>1.21296560278924</v>
      </c>
      <c r="E12" s="6" t="n">
        <v>0.000137107180248599</v>
      </c>
      <c r="F12" s="7" t="n">
        <v>67.07002345</v>
      </c>
      <c r="G12" s="7" t="n">
        <v>100.6408349</v>
      </c>
      <c r="H12" s="7"/>
      <c r="I12" s="6"/>
      <c r="J12" s="7" t="n">
        <v>48.028501105</v>
      </c>
      <c r="K12" s="7" t="n">
        <v>53.391510835</v>
      </c>
      <c r="L12" s="7"/>
      <c r="M12" s="13"/>
      <c r="N12" s="7" t="str">
        <f aca="false">IF(MAX(D12,H12,L12)&lt;=0,"down",IF(MIN(D12,H12,L12)&gt;=0,"up","X"))</f>
        <v>up</v>
      </c>
      <c r="O12" s="7" t="s">
        <v>161</v>
      </c>
    </row>
    <row r="13" customFormat="false" ht="15" hidden="false" customHeight="false" outlineLevel="0" collapsed="false">
      <c r="A13" s="13" t="s">
        <v>23</v>
      </c>
      <c r="B13" s="7" t="n">
        <v>814.30547785</v>
      </c>
      <c r="C13" s="7" t="n">
        <v>2775.764354</v>
      </c>
      <c r="D13" s="7" t="n">
        <v>2.00719479804679</v>
      </c>
      <c r="E13" s="6" t="n">
        <v>0.00161089088220423</v>
      </c>
      <c r="F13" s="7" t="n">
        <v>1176.85727775</v>
      </c>
      <c r="G13" s="7" t="n">
        <v>2669.2237695</v>
      </c>
      <c r="H13" s="7" t="n">
        <v>1.21213054333296</v>
      </c>
      <c r="I13" s="6" t="n">
        <v>0.038442005343095</v>
      </c>
      <c r="J13" s="7" t="n">
        <v>1251.5966925</v>
      </c>
      <c r="K13" s="7" t="n">
        <v>1789.0530185</v>
      </c>
      <c r="L13" s="7"/>
      <c r="M13" s="13"/>
      <c r="N13" s="7" t="str">
        <f aca="false">IF(MAX(D13,H13,L13)&lt;=0,"down",IF(MIN(D13,H13,L13)&gt;=0,"up","X"))</f>
        <v>up</v>
      </c>
      <c r="O13" s="7" t="s">
        <v>24</v>
      </c>
    </row>
    <row r="14" customFormat="false" ht="15" hidden="false" customHeight="false" outlineLevel="0" collapsed="false">
      <c r="A14" s="13" t="s">
        <v>162</v>
      </c>
      <c r="B14" s="7" t="n">
        <v>78.790473695</v>
      </c>
      <c r="C14" s="7" t="n">
        <v>169.91588695</v>
      </c>
      <c r="D14" s="7" t="n">
        <v>1.11686604435165</v>
      </c>
      <c r="E14" s="6" t="n">
        <v>0.0368227434547428</v>
      </c>
      <c r="F14" s="7" t="n">
        <v>130.2075563</v>
      </c>
      <c r="G14" s="7" t="n">
        <v>275.8596804</v>
      </c>
      <c r="H14" s="7" t="n">
        <v>1.10490249972727</v>
      </c>
      <c r="I14" s="6" t="n">
        <v>0.0386572243199109</v>
      </c>
      <c r="J14" s="7" t="n">
        <v>424.4141038</v>
      </c>
      <c r="K14" s="7" t="n">
        <v>643.50654815</v>
      </c>
      <c r="L14" s="7"/>
      <c r="M14" s="13"/>
      <c r="N14" s="7" t="str">
        <f aca="false">IF(MAX(D14,H14,L14)&lt;=0,"down",IF(MIN(D14,H14,L14)&gt;=0,"up","X"))</f>
        <v>up</v>
      </c>
      <c r="O14" s="7" t="s">
        <v>163</v>
      </c>
    </row>
    <row r="15" customFormat="false" ht="15" hidden="false" customHeight="false" outlineLevel="0" collapsed="false">
      <c r="A15" s="13" t="s">
        <v>164</v>
      </c>
      <c r="B15" s="7" t="n">
        <v>105.81787106</v>
      </c>
      <c r="C15" s="7" t="n">
        <v>174.9587239</v>
      </c>
      <c r="D15" s="7"/>
      <c r="E15" s="6"/>
      <c r="F15" s="7" t="n">
        <v>135.013455215</v>
      </c>
      <c r="G15" s="7" t="n">
        <v>321.66774195</v>
      </c>
      <c r="H15" s="7" t="n">
        <v>1.31390517098481</v>
      </c>
      <c r="I15" s="6" t="n">
        <v>0.0020155713979529</v>
      </c>
      <c r="J15" s="7" t="n">
        <v>453.19780855</v>
      </c>
      <c r="K15" s="7" t="n">
        <v>884.3163709</v>
      </c>
      <c r="L15" s="7"/>
      <c r="M15" s="13"/>
      <c r="N15" s="7" t="str">
        <f aca="false">IF(MAX(D15,H15,L15)&lt;=0,"down",IF(MIN(D15,H15,L15)&gt;=0,"up","X"))</f>
        <v>up</v>
      </c>
      <c r="O15" s="7" t="s">
        <v>165</v>
      </c>
    </row>
    <row r="16" customFormat="false" ht="15" hidden="false" customHeight="false" outlineLevel="0" collapsed="false">
      <c r="A16" s="13" t="s">
        <v>166</v>
      </c>
      <c r="B16" s="7" t="n">
        <v>459.57799555</v>
      </c>
      <c r="C16" s="7" t="n">
        <v>575.74591035</v>
      </c>
      <c r="D16" s="7"/>
      <c r="E16" s="6"/>
      <c r="F16" s="7" t="n">
        <v>297.5152036</v>
      </c>
      <c r="G16" s="7" t="n">
        <v>684.17528205</v>
      </c>
      <c r="H16" s="7" t="n">
        <v>1.19383472731866</v>
      </c>
      <c r="I16" s="6" t="n">
        <v>0.00563729501596483</v>
      </c>
      <c r="J16" s="7" t="n">
        <v>466.7150628</v>
      </c>
      <c r="K16" s="7" t="n">
        <v>703.29287355</v>
      </c>
      <c r="L16" s="7"/>
      <c r="M16" s="13"/>
      <c r="N16" s="7" t="str">
        <f aca="false">IF(MAX(D16,H16,L16)&lt;=0,"down",IF(MIN(D16,H16,L16)&gt;=0,"up","X"))</f>
        <v>up</v>
      </c>
      <c r="O16" s="7" t="s">
        <v>167</v>
      </c>
    </row>
    <row r="17" customFormat="false" ht="15" hidden="false" customHeight="false" outlineLevel="0" collapsed="false">
      <c r="A17" s="13" t="s">
        <v>168</v>
      </c>
      <c r="B17" s="7" t="n">
        <v>296.8230241</v>
      </c>
      <c r="C17" s="7" t="n">
        <v>620.9338388</v>
      </c>
      <c r="D17" s="7" t="n">
        <v>1.05245373841292</v>
      </c>
      <c r="E17" s="6" t="n">
        <v>0.000431011932998568</v>
      </c>
      <c r="F17" s="7" t="n">
        <v>291.74546565</v>
      </c>
      <c r="G17" s="7" t="n">
        <v>370.2846514</v>
      </c>
      <c r="H17" s="7"/>
      <c r="I17" s="6"/>
      <c r="J17" s="7" t="n">
        <v>276.40512115</v>
      </c>
      <c r="K17" s="7" t="n">
        <v>359.30389735</v>
      </c>
      <c r="L17" s="7"/>
      <c r="M17" s="13"/>
      <c r="N17" s="7" t="str">
        <f aca="false">IF(MAX(D17,H17,L17)&lt;=0,"down",IF(MIN(D17,H17,L17)&gt;=0,"up","X"))</f>
        <v>up</v>
      </c>
      <c r="O17" s="7" t="s">
        <v>20</v>
      </c>
    </row>
    <row r="18" customFormat="false" ht="15" hidden="false" customHeight="false" outlineLevel="0" collapsed="false">
      <c r="A18" s="13" t="s">
        <v>169</v>
      </c>
      <c r="B18" s="7" t="n">
        <v>101.37458811</v>
      </c>
      <c r="C18" s="7" t="n">
        <v>128.9733033</v>
      </c>
      <c r="D18" s="7"/>
      <c r="E18" s="6"/>
      <c r="F18" s="7" t="n">
        <v>72.50519324</v>
      </c>
      <c r="G18" s="7" t="n">
        <v>143.4454678</v>
      </c>
      <c r="H18" s="7" t="n">
        <v>1.00152202466397</v>
      </c>
      <c r="I18" s="6" t="n">
        <v>0.00968129811438214</v>
      </c>
      <c r="J18" s="7" t="n">
        <v>259.9175285</v>
      </c>
      <c r="K18" s="7" t="n">
        <v>338.3878291</v>
      </c>
      <c r="L18" s="7"/>
      <c r="M18" s="13"/>
      <c r="N18" s="7" t="str">
        <f aca="false">IF(MAX(D18,H18,L18)&lt;=0,"down",IF(MIN(D18,H18,L18)&gt;=0,"up","X"))</f>
        <v>up</v>
      </c>
      <c r="O18" s="7" t="s">
        <v>170</v>
      </c>
    </row>
    <row r="19" customFormat="false" ht="15" hidden="false" customHeight="false" outlineLevel="0" collapsed="false">
      <c r="A19" s="13" t="s">
        <v>171</v>
      </c>
      <c r="B19" s="7" t="n">
        <v>74.085666115</v>
      </c>
      <c r="C19" s="7" t="n">
        <v>161.3507922</v>
      </c>
      <c r="D19" s="7" t="n">
        <v>1.10530504412556</v>
      </c>
      <c r="E19" s="6" t="n">
        <v>0.0134932206198703</v>
      </c>
      <c r="F19" s="7" t="n">
        <v>265.60928615</v>
      </c>
      <c r="G19" s="7" t="n">
        <v>299.821152</v>
      </c>
      <c r="H19" s="7"/>
      <c r="I19" s="6"/>
      <c r="J19" s="7" t="n">
        <v>178.28149485</v>
      </c>
      <c r="K19" s="7" t="n">
        <v>287.45672595</v>
      </c>
      <c r="L19" s="7"/>
      <c r="M19" s="13"/>
      <c r="N19" s="7" t="str">
        <f aca="false">IF(MAX(D19,H19,L19)&lt;=0,"down",IF(MIN(D19,H19,L19)&gt;=0,"up","X"))</f>
        <v>up</v>
      </c>
      <c r="O19" s="7" t="s">
        <v>172</v>
      </c>
    </row>
    <row r="20" customFormat="false" ht="15" hidden="false" customHeight="false" outlineLevel="0" collapsed="false">
      <c r="A20" s="13" t="s">
        <v>173</v>
      </c>
      <c r="B20" s="7" t="n">
        <v>94.146811465</v>
      </c>
      <c r="C20" s="7" t="n">
        <v>240.6412365</v>
      </c>
      <c r="D20" s="7" t="n">
        <v>1.30903458508087</v>
      </c>
      <c r="E20" s="6" t="n">
        <v>0.000382147701865692</v>
      </c>
      <c r="F20" s="7" t="n">
        <v>67.61641627</v>
      </c>
      <c r="G20" s="7" t="n">
        <v>66.60992795</v>
      </c>
      <c r="H20" s="7"/>
      <c r="I20" s="6"/>
      <c r="J20" s="7" t="n">
        <v>82.27601945</v>
      </c>
      <c r="K20" s="7" t="n">
        <v>89.926367435</v>
      </c>
      <c r="L20" s="7"/>
      <c r="M20" s="13"/>
      <c r="N20" s="7" t="str">
        <f aca="false">IF(MAX(D20,H20,L20)&lt;=0,"down",IF(MIN(D20,H20,L20)&gt;=0,"up","X"))</f>
        <v>up</v>
      </c>
      <c r="O20" s="7" t="s">
        <v>20</v>
      </c>
    </row>
    <row r="21" customFormat="false" ht="15" hidden="false" customHeight="false" outlineLevel="0" collapsed="false">
      <c r="A21" s="13" t="s">
        <v>174</v>
      </c>
      <c r="B21" s="7" t="n">
        <v>31.42172463</v>
      </c>
      <c r="C21" s="7" t="n">
        <v>77.43500621</v>
      </c>
      <c r="D21" s="7" t="n">
        <v>1.30401591677204</v>
      </c>
      <c r="E21" s="6" t="n">
        <v>0.000995185903266689</v>
      </c>
      <c r="F21" s="7" t="n">
        <v>37.93372421</v>
      </c>
      <c r="G21" s="7" t="n">
        <v>59.00555249</v>
      </c>
      <c r="H21" s="7"/>
      <c r="I21" s="6"/>
      <c r="J21" s="7" t="n">
        <v>28.727552745</v>
      </c>
      <c r="K21" s="7" t="n">
        <v>39.74164004</v>
      </c>
      <c r="L21" s="7"/>
      <c r="M21" s="13"/>
      <c r="N21" s="7" t="str">
        <f aca="false">IF(MAX(D21,H21,L21)&lt;=0,"down",IF(MIN(D21,H21,L21)&gt;=0,"up","X"))</f>
        <v>up</v>
      </c>
      <c r="O21" s="7" t="s">
        <v>175</v>
      </c>
    </row>
    <row r="22" customFormat="false" ht="15" hidden="false" customHeight="false" outlineLevel="0" collapsed="false">
      <c r="A22" s="13" t="s">
        <v>176</v>
      </c>
      <c r="B22" s="7" t="n">
        <v>108.2765544</v>
      </c>
      <c r="C22" s="7" t="n">
        <v>266.2601805</v>
      </c>
      <c r="D22" s="7" t="n">
        <v>1.295637053833</v>
      </c>
      <c r="E22" s="6" t="n">
        <v>0.00059887152445088</v>
      </c>
      <c r="F22" s="7" t="n">
        <v>285.70599965</v>
      </c>
      <c r="G22" s="7" t="n">
        <v>421.55961075</v>
      </c>
      <c r="H22" s="7"/>
      <c r="I22" s="6"/>
      <c r="J22" s="7" t="n">
        <v>59.265040595</v>
      </c>
      <c r="K22" s="7" t="n">
        <v>54.437933875</v>
      </c>
      <c r="L22" s="7"/>
      <c r="M22" s="13"/>
      <c r="N22" s="7" t="str">
        <f aca="false">IF(MAX(D22,H22,L22)&lt;=0,"down",IF(MIN(D22,H22,L22)&gt;=0,"up","X"))</f>
        <v>up</v>
      </c>
      <c r="O22" s="7" t="s">
        <v>20</v>
      </c>
    </row>
    <row r="23" customFormat="false" ht="15" hidden="false" customHeight="false" outlineLevel="0" collapsed="false">
      <c r="A23" s="13" t="s">
        <v>177</v>
      </c>
      <c r="B23" s="7" t="n">
        <v>86.541900555</v>
      </c>
      <c r="C23" s="7" t="n">
        <v>180.2066815</v>
      </c>
      <c r="D23" s="7" t="n">
        <v>1.07515765317863</v>
      </c>
      <c r="E23" s="6" t="n">
        <v>0.000374244377163348</v>
      </c>
      <c r="F23" s="7" t="n">
        <v>56.454375965</v>
      </c>
      <c r="G23" s="7" t="n">
        <v>66.221454745</v>
      </c>
      <c r="H23" s="7"/>
      <c r="I23" s="6"/>
      <c r="J23" s="7" t="n">
        <v>59.903825365</v>
      </c>
      <c r="K23" s="7" t="n">
        <v>63.581942025</v>
      </c>
      <c r="L23" s="7"/>
      <c r="M23" s="13"/>
      <c r="N23" s="7" t="str">
        <f aca="false">IF(MAX(D23,H23,L23)&lt;=0,"down",IF(MIN(D23,H23,L23)&gt;=0,"up","X"))</f>
        <v>up</v>
      </c>
      <c r="O23" s="7" t="s">
        <v>178</v>
      </c>
    </row>
    <row r="24" customFormat="false" ht="15" hidden="false" customHeight="false" outlineLevel="0" collapsed="false">
      <c r="A24" s="13" t="s">
        <v>179</v>
      </c>
      <c r="B24" s="7" t="n">
        <v>14.125866535</v>
      </c>
      <c r="C24" s="7" t="n">
        <v>98.41635973</v>
      </c>
      <c r="D24" s="7" t="n">
        <v>2.49868538655558</v>
      </c>
      <c r="E24" s="6" t="n">
        <v>0.00399913500164945</v>
      </c>
      <c r="F24" s="7" t="n">
        <v>17.9878723</v>
      </c>
      <c r="G24" s="7" t="n">
        <v>45.27014606</v>
      </c>
      <c r="H24" s="7"/>
      <c r="I24" s="6"/>
      <c r="J24" s="7" t="n">
        <v>19.917496205</v>
      </c>
      <c r="K24" s="7" t="n">
        <v>28.2766674</v>
      </c>
      <c r="L24" s="7"/>
      <c r="M24" s="13"/>
      <c r="N24" s="7" t="str">
        <f aca="false">IF(MAX(D24,H24,L24)&lt;=0,"down",IF(MIN(D24,H24,L24)&gt;=0,"up","X"))</f>
        <v>up</v>
      </c>
      <c r="O24" s="7" t="s">
        <v>180</v>
      </c>
    </row>
    <row r="25" customFormat="false" ht="15" hidden="false" customHeight="false" outlineLevel="0" collapsed="false">
      <c r="A25" s="13" t="s">
        <v>181</v>
      </c>
      <c r="B25" s="7" t="n">
        <v>452.8104357</v>
      </c>
      <c r="C25" s="7" t="n">
        <v>1060.30686755</v>
      </c>
      <c r="D25" s="7" t="n">
        <v>1.23204542337146</v>
      </c>
      <c r="E25" s="6" t="n">
        <v>0.0135493587534127</v>
      </c>
      <c r="F25" s="7" t="n">
        <v>300.24711745</v>
      </c>
      <c r="G25" s="7" t="n">
        <v>418.03085045</v>
      </c>
      <c r="H25" s="7"/>
      <c r="I25" s="6"/>
      <c r="J25" s="7" t="n">
        <v>292.01348205</v>
      </c>
      <c r="K25" s="7" t="n">
        <v>391.15336055</v>
      </c>
      <c r="L25" s="7"/>
      <c r="M25" s="13"/>
      <c r="N25" s="7" t="str">
        <f aca="false">IF(MAX(D25,H25,L25)&lt;=0,"down",IF(MIN(D25,H25,L25)&gt;=0,"up","X"))</f>
        <v>up</v>
      </c>
      <c r="O25" s="7" t="s">
        <v>180</v>
      </c>
    </row>
    <row r="26" customFormat="false" ht="15" hidden="false" customHeight="false" outlineLevel="0" collapsed="false">
      <c r="A26" s="13" t="s">
        <v>182</v>
      </c>
      <c r="B26" s="7" t="n">
        <v>173.71423495</v>
      </c>
      <c r="C26" s="7" t="n">
        <v>635.30152705</v>
      </c>
      <c r="D26" s="7" t="n">
        <v>1.80472969399543</v>
      </c>
      <c r="E26" s="6" t="n">
        <v>0.0137935253866122</v>
      </c>
      <c r="F26" s="7" t="n">
        <v>36.705478425</v>
      </c>
      <c r="G26" s="7" t="n">
        <v>73.408325825</v>
      </c>
      <c r="H26" s="7"/>
      <c r="I26" s="6"/>
      <c r="J26" s="7" t="n">
        <v>85.652091115</v>
      </c>
      <c r="K26" s="7" t="n">
        <v>101.96387375</v>
      </c>
      <c r="L26" s="7"/>
      <c r="M26" s="13"/>
      <c r="N26" s="7" t="str">
        <f aca="false">IF(MAX(D26,H26,L26)&lt;=0,"down",IF(MIN(D26,H26,L26)&gt;=0,"up","X"))</f>
        <v>up</v>
      </c>
      <c r="O26" s="7" t="s">
        <v>180</v>
      </c>
    </row>
    <row r="27" customFormat="false" ht="15" hidden="false" customHeight="false" outlineLevel="0" collapsed="false">
      <c r="A27" s="13" t="s">
        <v>183</v>
      </c>
      <c r="B27" s="7" t="n">
        <v>23.675389955</v>
      </c>
      <c r="C27" s="7" t="n">
        <v>66.31949699</v>
      </c>
      <c r="D27" s="7" t="n">
        <v>1.41549223211517</v>
      </c>
      <c r="E27" s="6" t="n">
        <v>0.000548368107191315</v>
      </c>
      <c r="F27" s="7" t="n">
        <v>26.52224411</v>
      </c>
      <c r="G27" s="7" t="n">
        <v>47.13117009</v>
      </c>
      <c r="H27" s="7"/>
      <c r="I27" s="6"/>
      <c r="J27" s="7" t="n">
        <v>173.9711206</v>
      </c>
      <c r="K27" s="7" t="n">
        <v>310.38252865</v>
      </c>
      <c r="L27" s="7"/>
      <c r="M27" s="13"/>
      <c r="N27" s="7" t="str">
        <f aca="false">IF(MAX(D27,H27,L27)&lt;=0,"down",IF(MIN(D27,H27,L27)&gt;=0,"up","X"))</f>
        <v>up</v>
      </c>
      <c r="O27" s="7" t="s">
        <v>41</v>
      </c>
    </row>
    <row r="28" customFormat="false" ht="15" hidden="false" customHeight="false" outlineLevel="0" collapsed="false">
      <c r="A28" s="13" t="s">
        <v>184</v>
      </c>
      <c r="B28" s="7" t="n">
        <v>160.72060501</v>
      </c>
      <c r="C28" s="7" t="n">
        <v>274.6111367</v>
      </c>
      <c r="D28" s="7"/>
      <c r="E28" s="6"/>
      <c r="F28" s="7" t="n">
        <v>144.97240245</v>
      </c>
      <c r="G28" s="7" t="n">
        <v>326.55765835</v>
      </c>
      <c r="H28" s="7" t="n">
        <v>1.18559249194728</v>
      </c>
      <c r="I28" s="6" t="n">
        <v>0.00248091459617773</v>
      </c>
      <c r="J28" s="7" t="n">
        <v>847.1765406</v>
      </c>
      <c r="K28" s="7" t="n">
        <v>1094.384445</v>
      </c>
      <c r="L28" s="7"/>
      <c r="M28" s="13"/>
      <c r="N28" s="7" t="str">
        <f aca="false">IF(MAX(D28,H28,L28)&lt;=0,"down",IF(MIN(D28,H28,L28)&gt;=0,"up","X"))</f>
        <v>up</v>
      </c>
      <c r="O28" s="7" t="s">
        <v>20</v>
      </c>
    </row>
    <row r="29" customFormat="false" ht="15" hidden="false" customHeight="false" outlineLevel="0" collapsed="false">
      <c r="A29" s="13" t="s">
        <v>185</v>
      </c>
      <c r="B29" s="7" t="n">
        <v>43.002836055</v>
      </c>
      <c r="C29" s="7" t="n">
        <v>71.51823192</v>
      </c>
      <c r="D29" s="7"/>
      <c r="E29" s="6"/>
      <c r="F29" s="7" t="n">
        <v>28.247156005</v>
      </c>
      <c r="G29" s="7" t="n">
        <v>73.431065585</v>
      </c>
      <c r="H29" s="7" t="n">
        <v>1.38597986144151</v>
      </c>
      <c r="I29" s="6" t="n">
        <v>0.00989589857940998</v>
      </c>
      <c r="J29" s="7" t="n">
        <v>113.58217415</v>
      </c>
      <c r="K29" s="7" t="n">
        <v>221.870657</v>
      </c>
      <c r="L29" s="7"/>
      <c r="M29" s="13"/>
      <c r="N29" s="7" t="str">
        <f aca="false">IF(MAX(D29,H29,L29)&lt;=0,"down",IF(MIN(D29,H29,L29)&gt;=0,"up","X"))</f>
        <v>up</v>
      </c>
      <c r="O29" s="7" t="s">
        <v>81</v>
      </c>
    </row>
    <row r="30" customFormat="false" ht="15" hidden="false" customHeight="false" outlineLevel="0" collapsed="false">
      <c r="A30" s="13" t="s">
        <v>186</v>
      </c>
      <c r="B30" s="7" t="n">
        <v>264.6653988</v>
      </c>
      <c r="C30" s="7" t="n">
        <v>672.8290358</v>
      </c>
      <c r="D30" s="7" t="n">
        <v>1.30509155585354</v>
      </c>
      <c r="E30" s="6" t="n">
        <v>0.02871066018029</v>
      </c>
      <c r="F30" s="7" t="n">
        <v>298.3474192</v>
      </c>
      <c r="G30" s="7" t="n">
        <v>625.4044923</v>
      </c>
      <c r="H30" s="7"/>
      <c r="I30" s="6"/>
      <c r="J30" s="7" t="n">
        <v>772.8295494</v>
      </c>
      <c r="K30" s="7" t="n">
        <v>791.61953245</v>
      </c>
      <c r="L30" s="7"/>
      <c r="M30" s="13"/>
      <c r="N30" s="7" t="str">
        <f aca="false">IF(MAX(D30,H30,L30)&lt;=0,"down",IF(MIN(D30,H30,L30)&gt;=0,"up","X"))</f>
        <v>up</v>
      </c>
      <c r="O30" s="7" t="s">
        <v>187</v>
      </c>
    </row>
    <row r="31" customFormat="false" ht="15" hidden="false" customHeight="false" outlineLevel="0" collapsed="false">
      <c r="A31" s="13" t="s">
        <v>40</v>
      </c>
      <c r="B31" s="7" t="n">
        <v>40.096182475</v>
      </c>
      <c r="C31" s="7" t="n">
        <v>233.12384625</v>
      </c>
      <c r="D31" s="7" t="n">
        <v>2.52881144822171</v>
      </c>
      <c r="E31" s="9" t="n">
        <v>2.26611334220092E-008</v>
      </c>
      <c r="F31" s="7" t="n">
        <v>147.45175955</v>
      </c>
      <c r="G31" s="7" t="n">
        <v>314.17789745</v>
      </c>
      <c r="H31" s="7" t="n">
        <v>1.1179030027816</v>
      </c>
      <c r="I31" s="9" t="n">
        <v>0.000648093353788705</v>
      </c>
      <c r="J31" s="7" t="n">
        <v>728.7091101</v>
      </c>
      <c r="K31" s="7" t="n">
        <v>1239.8622365</v>
      </c>
      <c r="L31" s="7"/>
      <c r="M31" s="13"/>
      <c r="N31" s="7" t="str">
        <f aca="false">IF(MAX(D31,H31,L31)&lt;=0,"down",IF(MIN(D31,H31,L31)&gt;=0,"up","X"))</f>
        <v>up</v>
      </c>
      <c r="O31" s="7" t="s">
        <v>41</v>
      </c>
    </row>
    <row r="32" customFormat="false" ht="15" hidden="false" customHeight="false" outlineLevel="0" collapsed="false">
      <c r="A32" s="13" t="s">
        <v>188</v>
      </c>
      <c r="B32" s="7" t="n">
        <v>398.74895015</v>
      </c>
      <c r="C32" s="7" t="n">
        <v>822.26414165</v>
      </c>
      <c r="D32" s="7" t="n">
        <v>1.12430771091892</v>
      </c>
      <c r="E32" s="6" t="n">
        <v>0.00171030783357851</v>
      </c>
      <c r="F32" s="7" t="n">
        <v>281.77964135</v>
      </c>
      <c r="G32" s="7" t="n">
        <v>699.86608</v>
      </c>
      <c r="H32" s="7" t="n">
        <v>1.32402279891935</v>
      </c>
      <c r="I32" s="6" t="n">
        <v>0.00039449418865299</v>
      </c>
      <c r="J32" s="7" t="n">
        <v>2050.930577</v>
      </c>
      <c r="K32" s="7" t="n">
        <v>3900.7646465</v>
      </c>
      <c r="L32" s="7"/>
      <c r="M32" s="13"/>
      <c r="N32" s="7" t="str">
        <f aca="false">IF(MAX(D32,H32,L32)&lt;=0,"down",IF(MIN(D32,H32,L32)&gt;=0,"up","X"))</f>
        <v>up</v>
      </c>
      <c r="O32" s="7" t="s">
        <v>41</v>
      </c>
    </row>
    <row r="33" customFormat="false" ht="15" hidden="false" customHeight="false" outlineLevel="0" collapsed="false">
      <c r="A33" s="13" t="s">
        <v>189</v>
      </c>
      <c r="B33" s="7" t="n">
        <v>44.904546845</v>
      </c>
      <c r="C33" s="7" t="n">
        <v>112.71208515</v>
      </c>
      <c r="D33" s="7" t="n">
        <v>1.34060792251219</v>
      </c>
      <c r="E33" s="6" t="n">
        <v>0.015870127936399</v>
      </c>
      <c r="F33" s="7" t="n">
        <v>15.172322205</v>
      </c>
      <c r="G33" s="7" t="n">
        <v>17.03982762</v>
      </c>
      <c r="H33" s="7"/>
      <c r="I33" s="6"/>
      <c r="J33" s="7" t="n">
        <v>36.81680792</v>
      </c>
      <c r="K33" s="7" t="n">
        <v>38.84794519</v>
      </c>
      <c r="L33" s="7"/>
      <c r="M33" s="13"/>
      <c r="N33" s="7" t="str">
        <f aca="false">IF(MAX(D33,H33,L33)&lt;=0,"down",IF(MIN(D33,H33,L33)&gt;=0,"up","X"))</f>
        <v>up</v>
      </c>
      <c r="O33" s="7" t="s">
        <v>190</v>
      </c>
    </row>
    <row r="34" customFormat="false" ht="15" hidden="false" customHeight="false" outlineLevel="0" collapsed="false">
      <c r="A34" s="13" t="s">
        <v>191</v>
      </c>
      <c r="B34" s="7" t="n">
        <v>28.25126777</v>
      </c>
      <c r="C34" s="7" t="n">
        <v>64.138287515</v>
      </c>
      <c r="D34" s="7" t="n">
        <v>1.31446586598175</v>
      </c>
      <c r="E34" s="6" t="n">
        <v>0.0334505048159603</v>
      </c>
      <c r="F34" s="7" t="n">
        <v>23.73548952</v>
      </c>
      <c r="G34" s="7" t="n">
        <v>67.07690578</v>
      </c>
      <c r="H34" s="7" t="n">
        <v>1.49628923441088</v>
      </c>
      <c r="I34" s="6" t="n">
        <v>0.0172664040762261</v>
      </c>
      <c r="J34" s="7" t="n">
        <v>32.18796597</v>
      </c>
      <c r="K34" s="7" t="n">
        <v>50.363729185</v>
      </c>
      <c r="L34" s="7"/>
      <c r="M34" s="13"/>
      <c r="N34" s="7" t="str">
        <f aca="false">IF(MAX(D34,H34,L34)&lt;=0,"down",IF(MIN(D34,H34,L34)&gt;=0,"up","X"))</f>
        <v>up</v>
      </c>
      <c r="O34" s="7" t="s">
        <v>81</v>
      </c>
    </row>
    <row r="35" customFormat="false" ht="15" hidden="false" customHeight="false" outlineLevel="0" collapsed="false">
      <c r="A35" s="13" t="s">
        <v>43</v>
      </c>
      <c r="B35" s="7" t="n">
        <v>74.586887585</v>
      </c>
      <c r="C35" s="7" t="n">
        <v>70.796824125</v>
      </c>
      <c r="D35" s="7"/>
      <c r="E35" s="6"/>
      <c r="F35" s="7" t="n">
        <v>73.68852876</v>
      </c>
      <c r="G35" s="7" t="n">
        <v>66.498107855</v>
      </c>
      <c r="H35" s="7"/>
      <c r="I35" s="6"/>
      <c r="J35" s="7" t="n">
        <v>77.32235832</v>
      </c>
      <c r="K35" s="7" t="n">
        <v>344.61822025</v>
      </c>
      <c r="L35" s="7" t="n">
        <v>2.13509189336851</v>
      </c>
      <c r="M35" s="13" t="n">
        <v>0.000147521712616741</v>
      </c>
      <c r="N35" s="7" t="str">
        <f aca="false">IF(MAX(D35,H35,L35)&lt;=0,"down",IF(MIN(D35,H35,L35)&gt;=0,"up","X"))</f>
        <v>up</v>
      </c>
      <c r="O35" s="7" t="s">
        <v>20</v>
      </c>
    </row>
    <row r="36" customFormat="false" ht="15" hidden="false" customHeight="false" outlineLevel="0" collapsed="false">
      <c r="A36" s="13" t="s">
        <v>192</v>
      </c>
      <c r="B36" s="7" t="n">
        <v>175.098205248</v>
      </c>
      <c r="C36" s="7" t="n">
        <v>370.3305018025</v>
      </c>
      <c r="D36" s="7" t="n">
        <v>1.09124753547083</v>
      </c>
      <c r="E36" s="9" t="n">
        <v>9.84746001026828E-005</v>
      </c>
      <c r="F36" s="7" t="n">
        <v>500.8283810345</v>
      </c>
      <c r="G36" s="7" t="n">
        <v>541.3876474935</v>
      </c>
      <c r="H36" s="7"/>
      <c r="I36" s="9"/>
      <c r="J36" s="7" t="n">
        <v>144.331424247</v>
      </c>
      <c r="K36" s="7" t="n">
        <v>178.5914486665</v>
      </c>
      <c r="L36" s="7"/>
      <c r="M36" s="13"/>
      <c r="N36" s="7" t="str">
        <f aca="false">IF(MAX(D36,H36,L36)&lt;=0,"down",IF(MIN(D36,H36,L36)&gt;=0,"up","X"))</f>
        <v>up</v>
      </c>
      <c r="O36" s="7" t="s">
        <v>193</v>
      </c>
    </row>
    <row r="37" customFormat="false" ht="15" hidden="false" customHeight="false" outlineLevel="0" collapsed="false">
      <c r="A37" s="13" t="s">
        <v>194</v>
      </c>
      <c r="B37" s="7" t="n">
        <v>830.16855915</v>
      </c>
      <c r="C37" s="7" t="n">
        <v>1732.6867985</v>
      </c>
      <c r="D37" s="7" t="n">
        <v>1.06317303989397</v>
      </c>
      <c r="E37" s="6" t="n">
        <v>0.00082063868655521</v>
      </c>
      <c r="F37" s="7" t="n">
        <v>1045.46632455</v>
      </c>
      <c r="G37" s="7" t="n">
        <v>1584.8878385</v>
      </c>
      <c r="H37" s="7"/>
      <c r="I37" s="6"/>
      <c r="J37" s="7" t="n">
        <v>599.26213605</v>
      </c>
      <c r="K37" s="7" t="n">
        <v>734.03562065</v>
      </c>
      <c r="L37" s="7"/>
      <c r="M37" s="13"/>
      <c r="N37" s="7" t="str">
        <f aca="false">IF(MAX(D37,H37,L37)&lt;=0,"down",IF(MIN(D37,H37,L37)&gt;=0,"up","X"))</f>
        <v>up</v>
      </c>
      <c r="O37" s="7" t="s">
        <v>195</v>
      </c>
    </row>
    <row r="38" customFormat="false" ht="15" hidden="false" customHeight="false" outlineLevel="0" collapsed="false">
      <c r="A38" s="13" t="s">
        <v>196</v>
      </c>
      <c r="B38" s="7" t="n">
        <v>114.48313585</v>
      </c>
      <c r="C38" s="7" t="n">
        <v>452.5014423</v>
      </c>
      <c r="D38" s="7" t="n">
        <v>1.9761828825911</v>
      </c>
      <c r="E38" s="9" t="n">
        <v>9.79975374767588E-007</v>
      </c>
      <c r="F38" s="7" t="n">
        <v>860.7019878</v>
      </c>
      <c r="G38" s="7" t="n">
        <v>1002.567334</v>
      </c>
      <c r="H38" s="7"/>
      <c r="I38" s="9"/>
      <c r="J38" s="7" t="n">
        <v>1616.5336275</v>
      </c>
      <c r="K38" s="7" t="n">
        <v>1570.5456865</v>
      </c>
      <c r="L38" s="7"/>
      <c r="M38" s="13"/>
      <c r="N38" s="7" t="str">
        <f aca="false">IF(MAX(D38,H38,L38)&lt;=0,"down",IF(MIN(D38,H38,L38)&gt;=0,"up","X"))</f>
        <v>up</v>
      </c>
      <c r="O38" s="7" t="s">
        <v>81</v>
      </c>
    </row>
    <row r="39" customFormat="false" ht="15" hidden="false" customHeight="false" outlineLevel="0" collapsed="false">
      <c r="A39" s="13" t="s">
        <v>197</v>
      </c>
      <c r="B39" s="7" t="n">
        <v>91.785403685</v>
      </c>
      <c r="C39" s="7" t="n">
        <v>132.99363165</v>
      </c>
      <c r="D39" s="7"/>
      <c r="E39" s="6"/>
      <c r="F39" s="7" t="n">
        <v>91.10318782</v>
      </c>
      <c r="G39" s="7" t="n">
        <v>205.132524</v>
      </c>
      <c r="H39" s="7" t="n">
        <v>1.16844779332039</v>
      </c>
      <c r="I39" s="6" t="n">
        <v>0.0452830151639321</v>
      </c>
      <c r="J39" s="7" t="n">
        <v>167.88426295</v>
      </c>
      <c r="K39" s="7" t="n">
        <v>228.78067365</v>
      </c>
      <c r="L39" s="7"/>
      <c r="M39" s="13"/>
      <c r="N39" s="7" t="str">
        <f aca="false">IF(MAX(D39,H39,L39)&lt;=0,"down",IF(MIN(D39,H39,L39)&gt;=0,"up","X"))</f>
        <v>up</v>
      </c>
      <c r="O39" s="7" t="s">
        <v>198</v>
      </c>
    </row>
    <row r="40" customFormat="false" ht="15" hidden="false" customHeight="false" outlineLevel="0" collapsed="false">
      <c r="A40" s="13" t="s">
        <v>199</v>
      </c>
      <c r="B40" s="7" t="n">
        <v>192.98508495</v>
      </c>
      <c r="C40" s="7" t="n">
        <v>414.50410515</v>
      </c>
      <c r="D40" s="7" t="n">
        <v>1.05815733726992</v>
      </c>
      <c r="E40" s="6" t="n">
        <v>0.0401844854051102</v>
      </c>
      <c r="F40" s="7" t="n">
        <v>139.9192668</v>
      </c>
      <c r="G40" s="7" t="n">
        <v>295.7514699</v>
      </c>
      <c r="H40" s="7" t="n">
        <v>1.07073990657316</v>
      </c>
      <c r="I40" s="6" t="n">
        <v>0.0381187731130331</v>
      </c>
      <c r="J40" s="7" t="n">
        <v>224.3083456</v>
      </c>
      <c r="K40" s="7" t="n">
        <v>209.3428152</v>
      </c>
      <c r="L40" s="7"/>
      <c r="M40" s="13"/>
      <c r="N40" s="7" t="str">
        <f aca="false">IF(MAX(D40,H40,L40)&lt;=0,"down",IF(MIN(D40,H40,L40)&gt;=0,"up","X"))</f>
        <v>up</v>
      </c>
      <c r="O40" s="7" t="s">
        <v>193</v>
      </c>
    </row>
    <row r="41" customFormat="false" ht="15" hidden="false" customHeight="false" outlineLevel="0" collapsed="false">
      <c r="A41" s="13" t="s">
        <v>200</v>
      </c>
      <c r="B41" s="7" t="n">
        <v>1027.1194238</v>
      </c>
      <c r="C41" s="7" t="n">
        <v>5496.1498965</v>
      </c>
      <c r="D41" s="7" t="n">
        <v>2.39298961360825</v>
      </c>
      <c r="E41" s="9" t="n">
        <v>1.05155616807403E-006</v>
      </c>
      <c r="F41" s="7" t="n">
        <v>10231.1228525</v>
      </c>
      <c r="G41" s="7" t="n">
        <v>10632.79201</v>
      </c>
      <c r="H41" s="7"/>
      <c r="I41" s="9"/>
      <c r="J41" s="7" t="n">
        <v>14315.50719</v>
      </c>
      <c r="K41" s="7" t="n">
        <v>15908.84746</v>
      </c>
      <c r="L41" s="7"/>
      <c r="M41" s="13"/>
      <c r="N41" s="7" t="str">
        <f aca="false">IF(MAX(D41,H41,L41)&lt;=0,"down",IF(MIN(D41,H41,L41)&gt;=0,"up","X"))</f>
        <v>up</v>
      </c>
      <c r="O41" s="7" t="s">
        <v>201</v>
      </c>
    </row>
    <row r="42" customFormat="false" ht="15" hidden="false" customHeight="false" outlineLevel="0" collapsed="false">
      <c r="A42" s="13" t="s">
        <v>202</v>
      </c>
      <c r="B42" s="7" t="n">
        <v>178.351468785</v>
      </c>
      <c r="C42" s="7" t="n">
        <v>972.65660435</v>
      </c>
      <c r="D42" s="7" t="n">
        <v>2.42820658176068</v>
      </c>
      <c r="E42" s="9" t="n">
        <v>5.93765607288731E-006</v>
      </c>
      <c r="F42" s="7" t="n">
        <v>1798.3065841</v>
      </c>
      <c r="G42" s="7" t="n">
        <v>1993.7983094</v>
      </c>
      <c r="H42" s="7"/>
      <c r="I42" s="9"/>
      <c r="J42" s="7" t="n">
        <v>3032.4228114</v>
      </c>
      <c r="K42" s="7" t="n">
        <v>4519.689542</v>
      </c>
      <c r="L42" s="7"/>
      <c r="M42" s="13"/>
      <c r="N42" s="7" t="str">
        <f aca="false">IF(MAX(D42,H42,L42)&lt;=0,"down",IF(MIN(D42,H42,L42)&gt;=0,"up","X"))</f>
        <v>up</v>
      </c>
      <c r="O42" s="7" t="s">
        <v>201</v>
      </c>
    </row>
    <row r="43" customFormat="false" ht="15" hidden="false" customHeight="false" outlineLevel="0" collapsed="false">
      <c r="A43" s="13" t="s">
        <v>203</v>
      </c>
      <c r="B43" s="7" t="n">
        <v>9.2826832765</v>
      </c>
      <c r="C43" s="7" t="n">
        <v>18.60970898</v>
      </c>
      <c r="D43" s="7" t="n">
        <v>1.2617711721048</v>
      </c>
      <c r="E43" s="6" t="n">
        <v>0.0483680417095321</v>
      </c>
      <c r="F43" s="7" t="n">
        <v>8.3200682205</v>
      </c>
      <c r="G43" s="7" t="n">
        <v>20.46655659</v>
      </c>
      <c r="H43" s="7" t="n">
        <v>1.29748976618724</v>
      </c>
      <c r="I43" s="6" t="n">
        <v>0.0429506003357998</v>
      </c>
      <c r="J43" s="7" t="n">
        <v>16.42638074</v>
      </c>
      <c r="K43" s="7" t="n">
        <v>38.531422165</v>
      </c>
      <c r="L43" s="7"/>
      <c r="M43" s="13"/>
      <c r="N43" s="7" t="str">
        <f aca="false">IF(MAX(D43,H43,L43)&lt;=0,"down",IF(MIN(D43,H43,L43)&gt;=0,"up","X"))</f>
        <v>up</v>
      </c>
      <c r="O43" s="7" t="s">
        <v>204</v>
      </c>
    </row>
    <row r="44" customFormat="false" ht="15" hidden="false" customHeight="false" outlineLevel="0" collapsed="false">
      <c r="A44" s="13" t="s">
        <v>205</v>
      </c>
      <c r="B44" s="7" t="n">
        <v>109.43829071</v>
      </c>
      <c r="C44" s="7" t="n">
        <v>265.65469415</v>
      </c>
      <c r="D44" s="7" t="n">
        <v>1.34113973265435</v>
      </c>
      <c r="E44" s="6" t="n">
        <v>0.0085807268125932</v>
      </c>
      <c r="F44" s="7" t="n">
        <v>57.802065215</v>
      </c>
      <c r="G44" s="7" t="n">
        <v>81.331338625</v>
      </c>
      <c r="H44" s="7"/>
      <c r="I44" s="6"/>
      <c r="J44" s="7" t="n">
        <v>71.026465295</v>
      </c>
      <c r="K44" s="7" t="n">
        <v>55.24081879</v>
      </c>
      <c r="L44" s="7"/>
      <c r="M44" s="13"/>
      <c r="N44" s="7" t="str">
        <f aca="false">IF(MAX(D44,H44,L44)&lt;=0,"down",IF(MIN(D44,H44,L44)&gt;=0,"up","X"))</f>
        <v>up</v>
      </c>
      <c r="O44" s="7" t="s">
        <v>206</v>
      </c>
    </row>
    <row r="45" customFormat="false" ht="15" hidden="false" customHeight="false" outlineLevel="0" collapsed="false">
      <c r="A45" s="13" t="s">
        <v>207</v>
      </c>
      <c r="B45" s="7" t="n">
        <v>169.9013904</v>
      </c>
      <c r="C45" s="7" t="n">
        <v>454.5350213</v>
      </c>
      <c r="D45" s="7" t="n">
        <v>1.49774891074236</v>
      </c>
      <c r="E45" s="6" t="n">
        <v>0.00381359800955949</v>
      </c>
      <c r="F45" s="7" t="n">
        <v>419.9573139</v>
      </c>
      <c r="G45" s="7" t="n">
        <v>822.88713445</v>
      </c>
      <c r="H45" s="7" t="n">
        <v>1.03314105972893</v>
      </c>
      <c r="I45" s="6" t="n">
        <v>0.0345970612139577</v>
      </c>
      <c r="J45" s="7" t="n">
        <v>760.0743937</v>
      </c>
      <c r="K45" s="7" t="n">
        <v>1586.566795</v>
      </c>
      <c r="L45" s="7" t="n">
        <v>1.07727519195587</v>
      </c>
      <c r="M45" s="13" t="n">
        <v>0.0283449371940549</v>
      </c>
      <c r="N45" s="7" t="str">
        <f aca="false">IF(MAX(D45,H45,L45)&lt;=0,"down",IF(MIN(D45,H45,L45)&gt;=0,"up","X"))</f>
        <v>up</v>
      </c>
      <c r="O45" s="7" t="s">
        <v>208</v>
      </c>
    </row>
    <row r="46" customFormat="false" ht="15" hidden="false" customHeight="false" outlineLevel="0" collapsed="false">
      <c r="A46" s="13" t="s">
        <v>209</v>
      </c>
      <c r="B46" s="7" t="n">
        <v>136.847335805</v>
      </c>
      <c r="C46" s="7" t="n">
        <v>323.57961455</v>
      </c>
      <c r="D46" s="7" t="n">
        <v>1.329212108853</v>
      </c>
      <c r="E46" s="6" t="n">
        <v>0.0036902069661904</v>
      </c>
      <c r="F46" s="7" t="n">
        <v>296.09328965</v>
      </c>
      <c r="G46" s="7" t="n">
        <v>528.81626485</v>
      </c>
      <c r="H46" s="7"/>
      <c r="I46" s="6"/>
      <c r="J46" s="7" t="n">
        <v>483.41461925</v>
      </c>
      <c r="K46" s="7" t="n">
        <v>897.2151892</v>
      </c>
      <c r="L46" s="7"/>
      <c r="M46" s="13"/>
      <c r="N46" s="7" t="str">
        <f aca="false">IF(MAX(D46,H46,L46)&lt;=0,"down",IF(MIN(D46,H46,L46)&gt;=0,"up","X"))</f>
        <v>up</v>
      </c>
      <c r="O46" s="7" t="s">
        <v>210</v>
      </c>
    </row>
    <row r="47" customFormat="false" ht="15" hidden="false" customHeight="false" outlineLevel="0" collapsed="false">
      <c r="A47" s="13" t="s">
        <v>211</v>
      </c>
      <c r="B47" s="7" t="n">
        <v>115.42376636</v>
      </c>
      <c r="C47" s="7" t="n">
        <v>223.95920145</v>
      </c>
      <c r="D47" s="7" t="n">
        <v>1.00870685443261</v>
      </c>
      <c r="E47" s="6" t="n">
        <v>0.00889525262012906</v>
      </c>
      <c r="F47" s="7" t="n">
        <v>69.895970005</v>
      </c>
      <c r="G47" s="7" t="n">
        <v>124.57801825</v>
      </c>
      <c r="H47" s="7"/>
      <c r="I47" s="6"/>
      <c r="J47" s="7" t="n">
        <v>139.8153584</v>
      </c>
      <c r="K47" s="7" t="n">
        <v>171.6469532</v>
      </c>
      <c r="L47" s="7"/>
      <c r="M47" s="13"/>
      <c r="N47" s="7" t="str">
        <f aca="false">IF(MAX(D47,H47,L47)&lt;=0,"down",IF(MIN(D47,H47,L47)&gt;=0,"up","X"))</f>
        <v>up</v>
      </c>
      <c r="O47" s="7" t="s">
        <v>212</v>
      </c>
    </row>
    <row r="48" customFormat="false" ht="15" hidden="false" customHeight="false" outlineLevel="0" collapsed="false">
      <c r="A48" s="13" t="s">
        <v>54</v>
      </c>
      <c r="B48" s="7" t="n">
        <v>177.9149451</v>
      </c>
      <c r="C48" s="7" t="n">
        <v>668.10913605</v>
      </c>
      <c r="D48" s="7" t="n">
        <v>1.88270853928828</v>
      </c>
      <c r="E48" s="6" t="n">
        <v>0.0153207545961626</v>
      </c>
      <c r="F48" s="7" t="n">
        <v>249.60130375</v>
      </c>
      <c r="G48" s="7" t="n">
        <v>445.1423177</v>
      </c>
      <c r="H48" s="7"/>
      <c r="I48" s="6"/>
      <c r="J48" s="7" t="n">
        <v>126.909784345</v>
      </c>
      <c r="K48" s="7" t="n">
        <v>136.36156822</v>
      </c>
      <c r="L48" s="7"/>
      <c r="M48" s="13"/>
      <c r="N48" s="7" t="str">
        <f aca="false">IF(MAX(D48,H48,L48)&lt;=0,"down",IF(MIN(D48,H48,L48)&gt;=0,"up","X"))</f>
        <v>up</v>
      </c>
      <c r="O48" s="7" t="s">
        <v>20</v>
      </c>
    </row>
    <row r="49" customFormat="false" ht="15" hidden="false" customHeight="false" outlineLevel="0" collapsed="false">
      <c r="A49" s="13" t="s">
        <v>55</v>
      </c>
      <c r="B49" s="7" t="n">
        <v>28.69667047</v>
      </c>
      <c r="C49" s="7" t="n">
        <v>29.55372526</v>
      </c>
      <c r="D49" s="7"/>
      <c r="E49" s="6"/>
      <c r="F49" s="7" t="n">
        <v>34.994817815</v>
      </c>
      <c r="G49" s="7" t="n">
        <v>29.89766917</v>
      </c>
      <c r="H49" s="7"/>
      <c r="I49" s="6"/>
      <c r="J49" s="7" t="n">
        <v>32.19939185</v>
      </c>
      <c r="K49" s="7" t="n">
        <v>78.748624455</v>
      </c>
      <c r="L49" s="7" t="n">
        <v>1.25904909834526</v>
      </c>
      <c r="M49" s="13" t="n">
        <v>0.0142393245254872</v>
      </c>
      <c r="N49" s="7" t="str">
        <f aca="false">IF(MAX(D49,H49,L49)&lt;=0,"down",IF(MIN(D49,H49,L49)&gt;=0,"up","X"))</f>
        <v>up</v>
      </c>
      <c r="O49" s="7" t="s">
        <v>56</v>
      </c>
    </row>
    <row r="50" customFormat="false" ht="15" hidden="false" customHeight="false" outlineLevel="0" collapsed="false">
      <c r="A50" s="13" t="s">
        <v>213</v>
      </c>
      <c r="B50" s="7" t="n">
        <v>84.552262015</v>
      </c>
      <c r="C50" s="7" t="n">
        <v>184.2747071</v>
      </c>
      <c r="D50" s="7" t="n">
        <v>1.11924271033483</v>
      </c>
      <c r="E50" s="6" t="n">
        <v>0.00323401103915712</v>
      </c>
      <c r="F50" s="7" t="n">
        <v>45.08105127</v>
      </c>
      <c r="G50" s="7" t="n">
        <v>67.614710445</v>
      </c>
      <c r="H50" s="7"/>
      <c r="I50" s="6"/>
      <c r="J50" s="7" t="n">
        <v>66.6699538</v>
      </c>
      <c r="K50" s="7" t="n">
        <v>72.935930525</v>
      </c>
      <c r="L50" s="7"/>
      <c r="M50" s="13"/>
      <c r="N50" s="7" t="str">
        <f aca="false">IF(MAX(D50,H50,L50)&lt;=0,"down",IF(MIN(D50,H50,L50)&gt;=0,"up","X"))</f>
        <v>up</v>
      </c>
      <c r="O50" s="7" t="s">
        <v>20</v>
      </c>
    </row>
    <row r="51" customFormat="false" ht="15" hidden="false" customHeight="false" outlineLevel="0" collapsed="false">
      <c r="A51" s="13" t="s">
        <v>214</v>
      </c>
      <c r="B51" s="7" t="n">
        <v>105.8537520665</v>
      </c>
      <c r="C51" s="7" t="n">
        <v>245.812669287</v>
      </c>
      <c r="D51" s="7" t="n">
        <v>1.2154713280156</v>
      </c>
      <c r="E51" s="6" t="n">
        <v>0.0164417605991675</v>
      </c>
      <c r="F51" s="7" t="n">
        <v>42.8510591945</v>
      </c>
      <c r="G51" s="7" t="n">
        <v>88.477802156</v>
      </c>
      <c r="H51" s="7" t="n">
        <v>1.04425974238751</v>
      </c>
      <c r="I51" s="6" t="n">
        <v>0.0356098817436153</v>
      </c>
      <c r="J51" s="7" t="n">
        <v>74.787539546</v>
      </c>
      <c r="K51" s="7" t="n">
        <v>88.333935614</v>
      </c>
      <c r="L51" s="7"/>
      <c r="M51" s="13"/>
      <c r="N51" s="7" t="str">
        <f aca="false">IF(MAX(D51,H51,L51)&lt;=0,"down",IF(MIN(D51,H51,L51)&gt;=0,"up","X"))</f>
        <v>up</v>
      </c>
      <c r="O51" s="7" t="s">
        <v>20</v>
      </c>
    </row>
    <row r="52" customFormat="false" ht="15" hidden="false" customHeight="false" outlineLevel="0" collapsed="false">
      <c r="A52" s="13" t="s">
        <v>215</v>
      </c>
      <c r="B52" s="7" t="n">
        <v>161.66528307</v>
      </c>
      <c r="C52" s="7" t="n">
        <v>370.96455022</v>
      </c>
      <c r="D52" s="7" t="n">
        <v>1.19797396993507</v>
      </c>
      <c r="E52" s="6" t="n">
        <v>0.00244408170486908</v>
      </c>
      <c r="F52" s="7" t="n">
        <v>96.660478015</v>
      </c>
      <c r="G52" s="7" t="n">
        <v>146.78715827</v>
      </c>
      <c r="H52" s="7"/>
      <c r="I52" s="6"/>
      <c r="J52" s="7" t="n">
        <v>139.217301485</v>
      </c>
      <c r="K52" s="7" t="n">
        <v>151.51171678</v>
      </c>
      <c r="L52" s="7"/>
      <c r="M52" s="13"/>
      <c r="N52" s="7" t="str">
        <f aca="false">IF(MAX(D52,H52,L52)&lt;=0,"down",IF(MIN(D52,H52,L52)&gt;=0,"up","X"))</f>
        <v>up</v>
      </c>
      <c r="O52" s="7" t="s">
        <v>20</v>
      </c>
    </row>
    <row r="53" customFormat="false" ht="15" hidden="false" customHeight="false" outlineLevel="0" collapsed="false">
      <c r="A53" s="13" t="s">
        <v>216</v>
      </c>
      <c r="B53" s="7" t="n">
        <v>24.89546031</v>
      </c>
      <c r="C53" s="7" t="n">
        <v>56.06296328</v>
      </c>
      <c r="D53" s="7" t="n">
        <v>1.29724778867266</v>
      </c>
      <c r="E53" s="6" t="n">
        <v>0.00490080688583776</v>
      </c>
      <c r="F53" s="7" t="n">
        <v>41.601725985</v>
      </c>
      <c r="G53" s="7" t="n">
        <v>87.650758275</v>
      </c>
      <c r="H53" s="7" t="n">
        <v>1.07615915208145</v>
      </c>
      <c r="I53" s="6" t="n">
        <v>0.0160522512319252</v>
      </c>
      <c r="J53" s="7" t="n">
        <v>38.50627272</v>
      </c>
      <c r="K53" s="7" t="n">
        <v>66.4123385</v>
      </c>
      <c r="L53" s="7"/>
      <c r="M53" s="13"/>
      <c r="N53" s="7" t="str">
        <f aca="false">IF(MAX(D53,H53,L53)&lt;=0,"down",IF(MIN(D53,H53,L53)&gt;=0,"up","X"))</f>
        <v>up</v>
      </c>
      <c r="O53" s="7" t="s">
        <v>217</v>
      </c>
    </row>
    <row r="54" customFormat="false" ht="15" hidden="false" customHeight="false" outlineLevel="0" collapsed="false">
      <c r="A54" s="13" t="s">
        <v>218</v>
      </c>
      <c r="B54" s="7" t="n">
        <v>46.67751743</v>
      </c>
      <c r="C54" s="7" t="n">
        <v>56.416372765</v>
      </c>
      <c r="D54" s="7"/>
      <c r="E54" s="6"/>
      <c r="F54" s="7" t="n">
        <v>52.23592647</v>
      </c>
      <c r="G54" s="7" t="n">
        <v>113.444251665</v>
      </c>
      <c r="H54" s="7" t="n">
        <v>1.10713281430938</v>
      </c>
      <c r="I54" s="6" t="n">
        <v>0.00134848743182414</v>
      </c>
      <c r="J54" s="7" t="n">
        <v>118.94096185</v>
      </c>
      <c r="K54" s="7" t="n">
        <v>234.9755702</v>
      </c>
      <c r="L54" s="7"/>
      <c r="M54" s="13"/>
      <c r="N54" s="7" t="str">
        <f aca="false">IF(MAX(D54,H54,L54)&lt;=0,"down",IF(MIN(D54,H54,L54)&gt;=0,"up","X"))</f>
        <v>up</v>
      </c>
      <c r="O54" s="7" t="s">
        <v>219</v>
      </c>
    </row>
    <row r="55" customFormat="false" ht="15" hidden="false" customHeight="false" outlineLevel="0" collapsed="false">
      <c r="A55" s="13" t="s">
        <v>220</v>
      </c>
      <c r="B55" s="7" t="n">
        <v>17.81870788</v>
      </c>
      <c r="C55" s="7" t="n">
        <v>38.33325516</v>
      </c>
      <c r="D55" s="7" t="n">
        <v>1.15515230050141</v>
      </c>
      <c r="E55" s="6" t="n">
        <v>0.00178950614020966</v>
      </c>
      <c r="F55" s="7" t="n">
        <v>7.3450798225</v>
      </c>
      <c r="G55" s="7" t="n">
        <v>8.601747456</v>
      </c>
      <c r="H55" s="7"/>
      <c r="I55" s="6"/>
      <c r="J55" s="7" t="n">
        <v>7.824386124</v>
      </c>
      <c r="K55" s="7" t="n">
        <v>8.8611999635</v>
      </c>
      <c r="L55" s="7"/>
      <c r="M55" s="13"/>
      <c r="N55" s="7" t="str">
        <f aca="false">IF(MAX(D55,H55,L55)&lt;=0,"down",IF(MIN(D55,H55,L55)&gt;=0,"up","X"))</f>
        <v>up</v>
      </c>
      <c r="O55" s="7" t="s">
        <v>221</v>
      </c>
    </row>
    <row r="56" customFormat="false" ht="15" hidden="false" customHeight="false" outlineLevel="0" collapsed="false">
      <c r="A56" s="13" t="s">
        <v>222</v>
      </c>
      <c r="B56" s="7" t="n">
        <v>191.0198629</v>
      </c>
      <c r="C56" s="7" t="n">
        <v>236.86750415</v>
      </c>
      <c r="D56" s="7"/>
      <c r="E56" s="6"/>
      <c r="F56" s="7" t="n">
        <v>68.326681485</v>
      </c>
      <c r="G56" s="7" t="n">
        <v>153.7883938</v>
      </c>
      <c r="H56" s="7" t="n">
        <v>1.15619690981416</v>
      </c>
      <c r="I56" s="6" t="n">
        <v>0.00116621902990204</v>
      </c>
      <c r="J56" s="7" t="n">
        <v>152.70056665</v>
      </c>
      <c r="K56" s="7" t="n">
        <v>190.28711</v>
      </c>
      <c r="L56" s="7"/>
      <c r="M56" s="13"/>
      <c r="N56" s="7" t="str">
        <f aca="false">IF(MAX(D56,H56,L56)&lt;=0,"down",IF(MIN(D56,H56,L56)&gt;=0,"up","X"))</f>
        <v>up</v>
      </c>
      <c r="O56" s="7" t="s">
        <v>20</v>
      </c>
    </row>
    <row r="57" customFormat="false" ht="15" hidden="false" customHeight="false" outlineLevel="0" collapsed="false">
      <c r="A57" s="13" t="s">
        <v>223</v>
      </c>
      <c r="B57" s="7" t="n">
        <v>4584.2689115</v>
      </c>
      <c r="C57" s="7" t="n">
        <v>11860.3361375</v>
      </c>
      <c r="D57" s="7" t="n">
        <v>1.37372074714532</v>
      </c>
      <c r="E57" s="6" t="n">
        <v>0.0372299323606559</v>
      </c>
      <c r="F57" s="7" t="n">
        <v>12926.0820025</v>
      </c>
      <c r="G57" s="7" t="n">
        <v>16944.7427745</v>
      </c>
      <c r="H57" s="7"/>
      <c r="I57" s="6"/>
      <c r="J57" s="7" t="n">
        <v>12303.519807</v>
      </c>
      <c r="K57" s="7" t="n">
        <v>16360.747391</v>
      </c>
      <c r="L57" s="7"/>
      <c r="M57" s="13"/>
      <c r="N57" s="7" t="str">
        <f aca="false">IF(MAX(D57,H57,L57)&lt;=0,"down",IF(MIN(D57,H57,L57)&gt;=0,"up","X"))</f>
        <v>up</v>
      </c>
      <c r="O57" s="7" t="s">
        <v>224</v>
      </c>
    </row>
    <row r="58" customFormat="false" ht="15" hidden="false" customHeight="false" outlineLevel="0" collapsed="false">
      <c r="A58" s="13" t="s">
        <v>58</v>
      </c>
      <c r="B58" s="7" t="n">
        <v>615.7326889</v>
      </c>
      <c r="C58" s="7" t="n">
        <v>702.02945475</v>
      </c>
      <c r="D58" s="7"/>
      <c r="E58" s="6"/>
      <c r="F58" s="7" t="n">
        <v>720.5358068</v>
      </c>
      <c r="G58" s="7" t="n">
        <v>995.8155629</v>
      </c>
      <c r="H58" s="7"/>
      <c r="I58" s="6"/>
      <c r="J58" s="7" t="n">
        <v>740.2568678</v>
      </c>
      <c r="K58" s="7" t="n">
        <v>1487.1527325</v>
      </c>
      <c r="L58" s="7" t="n">
        <v>1.02087175477029</v>
      </c>
      <c r="M58" s="13" t="n">
        <v>0.0158092792650989</v>
      </c>
      <c r="N58" s="7" t="str">
        <f aca="false">IF(MAX(D58,H58,L58)&lt;=0,"down",IF(MIN(D58,H58,L58)&gt;=0,"up","X"))</f>
        <v>up</v>
      </c>
      <c r="O58" s="7" t="s">
        <v>20</v>
      </c>
    </row>
    <row r="59" customFormat="false" ht="15" hidden="false" customHeight="false" outlineLevel="0" collapsed="false">
      <c r="A59" s="13" t="s">
        <v>225</v>
      </c>
      <c r="B59" s="7" t="n">
        <v>409.13275975</v>
      </c>
      <c r="C59" s="7" t="n">
        <v>425.42701995</v>
      </c>
      <c r="D59" s="7"/>
      <c r="E59" s="6"/>
      <c r="F59" s="7" t="n">
        <v>192.523724795</v>
      </c>
      <c r="G59" s="7" t="n">
        <v>406.8901636</v>
      </c>
      <c r="H59" s="7" t="n">
        <v>1.27677336380138</v>
      </c>
      <c r="I59" s="6" t="n">
        <v>0.0153739333292327</v>
      </c>
      <c r="J59" s="7" t="n">
        <v>487.1567381</v>
      </c>
      <c r="K59" s="7" t="n">
        <v>943.72212035</v>
      </c>
      <c r="L59" s="7"/>
      <c r="M59" s="13"/>
      <c r="N59" s="7" t="str">
        <f aca="false">IF(MAX(D59,H59,L59)&lt;=0,"down",IF(MIN(D59,H59,L59)&gt;=0,"up","X"))</f>
        <v>up</v>
      </c>
      <c r="O59" s="7" t="s">
        <v>24</v>
      </c>
    </row>
    <row r="60" customFormat="false" ht="15" hidden="false" customHeight="false" outlineLevel="0" collapsed="false">
      <c r="A60" s="13" t="s">
        <v>226</v>
      </c>
      <c r="B60" s="7" t="n">
        <v>119.86116875</v>
      </c>
      <c r="C60" s="7" t="n">
        <v>159.74884535</v>
      </c>
      <c r="D60" s="7"/>
      <c r="E60" s="6"/>
      <c r="F60" s="7" t="n">
        <v>206.43487125</v>
      </c>
      <c r="G60" s="7" t="n">
        <v>428.7730868</v>
      </c>
      <c r="H60" s="7" t="n">
        <v>1.14573735201405</v>
      </c>
      <c r="I60" s="6" t="n">
        <v>0.00138953061557253</v>
      </c>
      <c r="J60" s="7" t="n">
        <v>349.9270791</v>
      </c>
      <c r="K60" s="7" t="n">
        <v>742.94190915</v>
      </c>
      <c r="L60" s="7" t="n">
        <v>1.10419823482712</v>
      </c>
      <c r="M60" s="13" t="n">
        <v>0.00188847084368786</v>
      </c>
      <c r="N60" s="7" t="str">
        <f aca="false">IF(MAX(D60,H60,L60)&lt;=0,"down",IF(MIN(D60,H60,L60)&gt;=0,"up","X"))</f>
        <v>up</v>
      </c>
      <c r="O60" s="7" t="s">
        <v>165</v>
      </c>
    </row>
    <row r="61" customFormat="false" ht="15" hidden="false" customHeight="false" outlineLevel="0" collapsed="false">
      <c r="A61" s="13" t="s">
        <v>227</v>
      </c>
      <c r="B61" s="7" t="n">
        <v>96.073884975</v>
      </c>
      <c r="C61" s="7" t="n">
        <v>30.86256604</v>
      </c>
      <c r="D61" s="7" t="n">
        <v>-1.69580510686693</v>
      </c>
      <c r="E61" s="6" t="n">
        <v>0.00027257535294856</v>
      </c>
      <c r="F61" s="7" t="n">
        <v>35.08431202</v>
      </c>
      <c r="G61" s="7" t="n">
        <v>31.18952913</v>
      </c>
      <c r="H61" s="7"/>
      <c r="I61" s="6"/>
      <c r="J61" s="7" t="n">
        <v>28.95147756</v>
      </c>
      <c r="K61" s="7" t="n">
        <v>17.972518945</v>
      </c>
      <c r="L61" s="7"/>
      <c r="M61" s="13"/>
      <c r="N61" s="7" t="str">
        <f aca="false">IF(MAX(D61,H61,L61)&lt;=0,"down",IF(MIN(D61,H61,L61)&gt;=0,"up","X"))</f>
        <v>down</v>
      </c>
      <c r="O61" s="7" t="s">
        <v>228</v>
      </c>
    </row>
    <row r="62" customFormat="false" ht="15" hidden="false" customHeight="false" outlineLevel="0" collapsed="false">
      <c r="A62" s="13" t="s">
        <v>229</v>
      </c>
      <c r="B62" s="7" t="n">
        <v>269.3490274</v>
      </c>
      <c r="C62" s="7" t="n">
        <v>118.91936075</v>
      </c>
      <c r="D62" s="7" t="n">
        <v>-1.12673975806406</v>
      </c>
      <c r="E62" s="6" t="n">
        <v>0.0060451784019683</v>
      </c>
      <c r="F62" s="7" t="n">
        <v>215.4132092</v>
      </c>
      <c r="G62" s="7" t="n">
        <v>139.670309135</v>
      </c>
      <c r="H62" s="7"/>
      <c r="I62" s="6"/>
      <c r="J62" s="7" t="n">
        <v>431.9063515</v>
      </c>
      <c r="K62" s="7" t="n">
        <v>343.03309255</v>
      </c>
      <c r="L62" s="7"/>
      <c r="M62" s="13"/>
      <c r="N62" s="7" t="str">
        <f aca="false">IF(MAX(D62,H62,L62)&lt;=0,"down",IF(MIN(D62,H62,L62)&gt;=0,"up","X"))</f>
        <v>down</v>
      </c>
      <c r="O62" s="7" t="s">
        <v>230</v>
      </c>
    </row>
    <row r="63" customFormat="false" ht="15" hidden="false" customHeight="false" outlineLevel="0" collapsed="false">
      <c r="A63" s="13" t="s">
        <v>231</v>
      </c>
      <c r="B63" s="7" t="n">
        <v>227.5382674</v>
      </c>
      <c r="C63" s="7" t="n">
        <v>292.82685665</v>
      </c>
      <c r="D63" s="7"/>
      <c r="E63" s="6"/>
      <c r="F63" s="7" t="n">
        <v>667.43246095</v>
      </c>
      <c r="G63" s="7" t="n">
        <v>173.1133251</v>
      </c>
      <c r="H63" s="7" t="n">
        <v>-1.95526336536534</v>
      </c>
      <c r="I63" s="6" t="n">
        <v>0.0268026802687762</v>
      </c>
      <c r="J63" s="7" t="n">
        <v>1601.0899125</v>
      </c>
      <c r="K63" s="7" t="n">
        <v>1478.2315735</v>
      </c>
      <c r="L63" s="7"/>
      <c r="M63" s="13"/>
      <c r="N63" s="7" t="str">
        <f aca="false">IF(MAX(D63,H63,L63)&lt;=0,"down",IF(MIN(D63,H63,L63)&gt;=0,"up","X"))</f>
        <v>down</v>
      </c>
      <c r="O63" s="7" t="s">
        <v>232</v>
      </c>
    </row>
    <row r="64" customFormat="false" ht="15" hidden="false" customHeight="false" outlineLevel="0" collapsed="false">
      <c r="A64" s="13" t="s">
        <v>233</v>
      </c>
      <c r="B64" s="7" t="n">
        <v>46.700152675</v>
      </c>
      <c r="C64" s="7" t="n">
        <v>21.57578078</v>
      </c>
      <c r="D64" s="7" t="n">
        <v>-1.1120222195507</v>
      </c>
      <c r="E64" s="9" t="n">
        <v>7.91669943811352E-005</v>
      </c>
      <c r="F64" s="7" t="n">
        <v>26.109399025</v>
      </c>
      <c r="G64" s="7" t="n">
        <v>22.924019795</v>
      </c>
      <c r="H64" s="7"/>
      <c r="I64" s="9"/>
      <c r="J64" s="7" t="n">
        <v>59.34303088</v>
      </c>
      <c r="K64" s="7" t="n">
        <v>33.50523649</v>
      </c>
      <c r="L64" s="7"/>
      <c r="M64" s="13"/>
      <c r="N64" s="7" t="str">
        <f aca="false">IF(MAX(D64,H64,L64)&lt;=0,"down",IF(MIN(D64,H64,L64)&gt;=0,"up","X"))</f>
        <v>down</v>
      </c>
      <c r="O64" s="7" t="s">
        <v>116</v>
      </c>
    </row>
    <row r="65" customFormat="false" ht="15" hidden="false" customHeight="false" outlineLevel="0" collapsed="false">
      <c r="A65" s="13" t="s">
        <v>234</v>
      </c>
      <c r="B65" s="7" t="n">
        <v>973.76439365</v>
      </c>
      <c r="C65" s="7" t="n">
        <v>458.11272584</v>
      </c>
      <c r="D65" s="7" t="n">
        <v>-1.10873349063483</v>
      </c>
      <c r="E65" s="6" t="n">
        <v>0.00452435361946484</v>
      </c>
      <c r="F65" s="7" t="n">
        <v>920.87807625</v>
      </c>
      <c r="G65" s="7" t="n">
        <v>596.305576295</v>
      </c>
      <c r="H65" s="7"/>
      <c r="I65" s="6"/>
      <c r="J65" s="7" t="n">
        <v>401.576014855</v>
      </c>
      <c r="K65" s="7" t="n">
        <v>209.962357545</v>
      </c>
      <c r="L65" s="7"/>
      <c r="M65" s="13"/>
      <c r="N65" s="7" t="str">
        <f aca="false">IF(MAX(D65,H65,L65)&lt;=0,"down",IF(MIN(D65,H65,L65)&gt;=0,"up","X"))</f>
        <v>down</v>
      </c>
      <c r="O65" s="7" t="s">
        <v>41</v>
      </c>
    </row>
    <row r="66" customFormat="false" ht="15" hidden="false" customHeight="false" outlineLevel="0" collapsed="false">
      <c r="A66" s="13" t="s">
        <v>19</v>
      </c>
      <c r="B66" s="7" t="n">
        <v>444.6602676</v>
      </c>
      <c r="C66" s="7" t="n">
        <v>74.93767764</v>
      </c>
      <c r="D66" s="7" t="n">
        <v>-2.74856655658711</v>
      </c>
      <c r="E66" s="9" t="n">
        <v>8.06174197865816E-005</v>
      </c>
      <c r="F66" s="7" t="n">
        <v>273.59765665</v>
      </c>
      <c r="G66" s="7" t="n">
        <v>136.168180115</v>
      </c>
      <c r="H66" s="7"/>
      <c r="I66" s="9"/>
      <c r="J66" s="7" t="n">
        <v>298.9331134</v>
      </c>
      <c r="K66" s="7" t="n">
        <v>254.36170685</v>
      </c>
      <c r="L66" s="7"/>
      <c r="M66" s="13"/>
      <c r="N66" s="7" t="str">
        <f aca="false">IF(MAX(D66,H66,L66)&lt;=0,"down",IF(MIN(D66,H66,L66)&gt;=0,"up","X"))</f>
        <v>down</v>
      </c>
      <c r="O66" s="7" t="s">
        <v>20</v>
      </c>
    </row>
    <row r="67" customFormat="false" ht="15" hidden="false" customHeight="false" outlineLevel="0" collapsed="false">
      <c r="A67" s="13" t="s">
        <v>235</v>
      </c>
      <c r="B67" s="7" t="n">
        <v>48.996054305</v>
      </c>
      <c r="C67" s="7" t="n">
        <v>88.24560287</v>
      </c>
      <c r="D67" s="7"/>
      <c r="E67" s="6"/>
      <c r="F67" s="7" t="n">
        <v>158.68410265</v>
      </c>
      <c r="G67" s="7" t="n">
        <v>58.363445295</v>
      </c>
      <c r="H67" s="7" t="n">
        <v>-1.42256413640249</v>
      </c>
      <c r="I67" s="6" t="n">
        <v>0.0338069289280338</v>
      </c>
      <c r="J67" s="7" t="n">
        <v>186.94010985</v>
      </c>
      <c r="K67" s="7" t="n">
        <v>145.97261185</v>
      </c>
      <c r="L67" s="7"/>
      <c r="M67" s="13"/>
      <c r="N67" s="7" t="str">
        <f aca="false">IF(MAX(D67,H67,L67)&lt;=0,"down",IF(MIN(D67,H67,L67)&gt;=0,"up","X"))</f>
        <v>down</v>
      </c>
      <c r="O67" s="7" t="s">
        <v>236</v>
      </c>
    </row>
    <row r="68" customFormat="false" ht="15" hidden="false" customHeight="false" outlineLevel="0" collapsed="false">
      <c r="A68" s="13" t="s">
        <v>237</v>
      </c>
      <c r="B68" s="7" t="n">
        <v>213.02802454</v>
      </c>
      <c r="C68" s="7" t="n">
        <v>234.814031785</v>
      </c>
      <c r="D68" s="7"/>
      <c r="E68" s="6"/>
      <c r="F68" s="7" t="n">
        <v>381.5509075</v>
      </c>
      <c r="G68" s="7" t="n">
        <v>140.59812379</v>
      </c>
      <c r="H68" s="7" t="n">
        <v>-1.45622753469841</v>
      </c>
      <c r="I68" s="6" t="n">
        <v>0.0129080571605044</v>
      </c>
      <c r="J68" s="7" t="n">
        <v>826.32539935</v>
      </c>
      <c r="K68" s="7" t="n">
        <v>826.1186342</v>
      </c>
      <c r="L68" s="7"/>
      <c r="M68" s="13"/>
      <c r="N68" s="7" t="str">
        <f aca="false">IF(MAX(D68,H68,L68)&lt;=0,"down",IF(MIN(D68,H68,L68)&gt;=0,"up","X"))</f>
        <v>down</v>
      </c>
      <c r="O68" s="7" t="s">
        <v>20</v>
      </c>
    </row>
    <row r="69" customFormat="false" ht="15" hidden="false" customHeight="false" outlineLevel="0" collapsed="false">
      <c r="A69" s="13" t="s">
        <v>64</v>
      </c>
      <c r="B69" s="7" t="n">
        <v>4144.8516469</v>
      </c>
      <c r="C69" s="7" t="n">
        <v>1420.3289695</v>
      </c>
      <c r="D69" s="7" t="n">
        <v>-1.56356696338609</v>
      </c>
      <c r="E69" s="6" t="n">
        <v>0.000463717883618544</v>
      </c>
      <c r="F69" s="7" t="n">
        <v>3431.63252625</v>
      </c>
      <c r="G69" s="7" t="n">
        <v>2467.51043505</v>
      </c>
      <c r="H69" s="7"/>
      <c r="I69" s="6"/>
      <c r="J69" s="7" t="n">
        <v>2881.86048845</v>
      </c>
      <c r="K69" s="7" t="n">
        <v>1498.1369922</v>
      </c>
      <c r="L69" s="7"/>
      <c r="M69" s="13"/>
      <c r="N69" s="7" t="str">
        <f aca="false">IF(MAX(D69,H69,L69)&lt;=0,"down",IF(MIN(D69,H69,L69)&gt;=0,"up","X"))</f>
        <v>down</v>
      </c>
      <c r="O69" s="7" t="s">
        <v>65</v>
      </c>
    </row>
    <row r="70" customFormat="false" ht="15" hidden="false" customHeight="false" outlineLevel="0" collapsed="false">
      <c r="A70" s="13" t="s">
        <v>238</v>
      </c>
      <c r="B70" s="7" t="n">
        <v>2968.8898605</v>
      </c>
      <c r="C70" s="7" t="n">
        <v>3136.316909</v>
      </c>
      <c r="D70" s="7"/>
      <c r="E70" s="6"/>
      <c r="F70" s="7" t="n">
        <v>5744.3733105</v>
      </c>
      <c r="G70" s="7" t="n">
        <v>5674.293108</v>
      </c>
      <c r="H70" s="7"/>
      <c r="I70" s="6"/>
      <c r="J70" s="7" t="n">
        <v>1347.00861955</v>
      </c>
      <c r="K70" s="7" t="n">
        <v>588.0707197</v>
      </c>
      <c r="L70" s="7" t="n">
        <v>-1.13166000776245</v>
      </c>
      <c r="M70" s="13" t="n">
        <v>7.59626468929679E-005</v>
      </c>
      <c r="N70" s="7" t="str">
        <f aca="false">IF(MAX(D70,H70,L70)&lt;=0,"down",IF(MIN(D70,H70,L70)&gt;=0,"up","X"))</f>
        <v>down</v>
      </c>
      <c r="O70" s="7" t="s">
        <v>239</v>
      </c>
    </row>
    <row r="71" customFormat="false" ht="15" hidden="false" customHeight="false" outlineLevel="0" collapsed="false">
      <c r="A71" s="13" t="s">
        <v>240</v>
      </c>
      <c r="B71" s="7" t="n">
        <v>1743.5079695</v>
      </c>
      <c r="C71" s="7" t="n">
        <v>805.91955865</v>
      </c>
      <c r="D71" s="7" t="n">
        <v>-1.13485283410382</v>
      </c>
      <c r="E71" s="6" t="n">
        <v>0.000758549511987951</v>
      </c>
      <c r="F71" s="7" t="n">
        <v>1389.89581</v>
      </c>
      <c r="G71" s="7" t="n">
        <v>906.5511931</v>
      </c>
      <c r="H71" s="7"/>
      <c r="I71" s="6"/>
      <c r="J71" s="7" t="n">
        <v>1316.0452005</v>
      </c>
      <c r="K71" s="7" t="n">
        <v>935.0576613</v>
      </c>
      <c r="L71" s="7"/>
      <c r="M71" s="13"/>
      <c r="N71" s="7" t="str">
        <f aca="false">IF(MAX(D71,H71,L71)&lt;=0,"down",IF(MIN(D71,H71,L71)&gt;=0,"up","X"))</f>
        <v>down</v>
      </c>
      <c r="O71" s="7" t="s">
        <v>241</v>
      </c>
    </row>
    <row r="72" customFormat="false" ht="15" hidden="false" customHeight="false" outlineLevel="0" collapsed="false">
      <c r="A72" s="13" t="s">
        <v>242</v>
      </c>
      <c r="B72" s="7" t="n">
        <v>58.61605828</v>
      </c>
      <c r="C72" s="7" t="n">
        <v>22.54826265</v>
      </c>
      <c r="D72" s="7" t="n">
        <v>-1.35769582366684</v>
      </c>
      <c r="E72" s="6" t="n">
        <v>0.000631446806347777</v>
      </c>
      <c r="F72" s="7" t="n">
        <v>27.71938217</v>
      </c>
      <c r="G72" s="7" t="n">
        <v>27.891593625</v>
      </c>
      <c r="H72" s="7"/>
      <c r="I72" s="6"/>
      <c r="J72" s="7" t="n">
        <v>159.68486095</v>
      </c>
      <c r="K72" s="7" t="n">
        <v>105.790389775</v>
      </c>
      <c r="L72" s="7"/>
      <c r="M72" s="13"/>
      <c r="N72" s="7" t="str">
        <f aca="false">IF(MAX(D72,H72,L72)&lt;=0,"down",IF(MIN(D72,H72,L72)&gt;=0,"up","X"))</f>
        <v>down</v>
      </c>
      <c r="O72" s="7" t="s">
        <v>161</v>
      </c>
    </row>
    <row r="73" customFormat="false" ht="15" hidden="false" customHeight="false" outlineLevel="0" collapsed="false">
      <c r="A73" s="13" t="s">
        <v>66</v>
      </c>
      <c r="B73" s="7" t="n">
        <v>242.080924825</v>
      </c>
      <c r="C73" s="7" t="n">
        <v>64.95824056</v>
      </c>
      <c r="D73" s="7" t="n">
        <v>-1.94470808535995</v>
      </c>
      <c r="E73" s="6" t="n">
        <v>0.000368874152998049</v>
      </c>
      <c r="F73" s="7" t="n">
        <v>68.80988086</v>
      </c>
      <c r="G73" s="7" t="n">
        <v>53.797483805</v>
      </c>
      <c r="H73" s="7"/>
      <c r="I73" s="6"/>
      <c r="J73" s="7" t="n">
        <v>40.7725827</v>
      </c>
      <c r="K73" s="7" t="n">
        <v>17.536088652</v>
      </c>
      <c r="L73" s="7" t="n">
        <v>-1.1677778187848</v>
      </c>
      <c r="M73" s="13" t="n">
        <v>0.0174951681191408</v>
      </c>
      <c r="N73" s="7" t="str">
        <f aca="false">IF(MAX(D73,H73,L73)&lt;=0,"down",IF(MIN(D73,H73,L73)&gt;=0,"up","X"))</f>
        <v>down</v>
      </c>
      <c r="O73" s="7" t="s">
        <v>20</v>
      </c>
    </row>
    <row r="74" customFormat="false" ht="15" hidden="false" customHeight="false" outlineLevel="0" collapsed="false">
      <c r="A74" s="13" t="s">
        <v>243</v>
      </c>
      <c r="B74" s="7" t="n">
        <v>174.13876615</v>
      </c>
      <c r="C74" s="7" t="n">
        <v>85.01957494</v>
      </c>
      <c r="D74" s="7" t="n">
        <v>-1.01962374485711</v>
      </c>
      <c r="E74" s="9" t="n">
        <v>2.40115463644826E-005</v>
      </c>
      <c r="F74" s="7" t="n">
        <v>77.79502188</v>
      </c>
      <c r="G74" s="7" t="n">
        <v>57.00034801</v>
      </c>
      <c r="H74" s="7"/>
      <c r="I74" s="9"/>
      <c r="J74" s="7" t="n">
        <v>82.039664905</v>
      </c>
      <c r="K74" s="7" t="n">
        <v>69.45510623</v>
      </c>
      <c r="L74" s="7"/>
      <c r="M74" s="13"/>
      <c r="N74" s="7" t="str">
        <f aca="false">IF(MAX(D74,H74,L74)&lt;=0,"down",IF(MIN(D74,H74,L74)&gt;=0,"up","X"))</f>
        <v>down</v>
      </c>
      <c r="O74" s="7" t="s">
        <v>244</v>
      </c>
    </row>
    <row r="75" customFormat="false" ht="15" hidden="false" customHeight="false" outlineLevel="0" collapsed="false">
      <c r="A75" s="13" t="s">
        <v>87</v>
      </c>
      <c r="B75" s="7" t="n">
        <v>2953.1637097</v>
      </c>
      <c r="C75" s="7" t="n">
        <v>2470.67710325</v>
      </c>
      <c r="D75" s="7"/>
      <c r="E75" s="6"/>
      <c r="F75" s="7" t="n">
        <v>4076.73691655</v>
      </c>
      <c r="G75" s="7" t="n">
        <v>3553.6370605</v>
      </c>
      <c r="H75" s="7"/>
      <c r="I75" s="6"/>
      <c r="J75" s="7" t="n">
        <v>2195.0311466</v>
      </c>
      <c r="K75" s="7" t="n">
        <v>748.4768429</v>
      </c>
      <c r="L75" s="7" t="n">
        <v>-1.48006513591153</v>
      </c>
      <c r="M75" s="13" t="n">
        <v>4.87804668053721E-005</v>
      </c>
      <c r="N75" s="7" t="str">
        <f aca="false">IF(MAX(D75,H75,L75)&lt;=0,"down",IF(MIN(D75,H75,L75)&gt;=0,"up","X"))</f>
        <v>down</v>
      </c>
      <c r="O75" s="7" t="s">
        <v>20</v>
      </c>
    </row>
    <row r="76" customFormat="false" ht="15" hidden="false" customHeight="false" outlineLevel="0" collapsed="false">
      <c r="A76" s="13" t="s">
        <v>90</v>
      </c>
      <c r="B76" s="7" t="n">
        <v>370.29457335</v>
      </c>
      <c r="C76" s="7" t="n">
        <v>105.05723873</v>
      </c>
      <c r="D76" s="7" t="n">
        <v>-1.74069109057039</v>
      </c>
      <c r="E76" s="6" t="n">
        <v>0.0073286501006068</v>
      </c>
      <c r="F76" s="7" t="n">
        <v>128.56700895</v>
      </c>
      <c r="G76" s="7" t="n">
        <v>124.3992895</v>
      </c>
      <c r="H76" s="7"/>
      <c r="I76" s="6"/>
      <c r="J76" s="7" t="n">
        <v>251.47846725</v>
      </c>
      <c r="K76" s="7" t="n">
        <v>109.73285605</v>
      </c>
      <c r="L76" s="7"/>
      <c r="M76" s="13"/>
      <c r="N76" s="7" t="str">
        <f aca="false">IF(MAX(D76,H76,L76)&lt;=0,"down",IF(MIN(D76,H76,L76)&gt;=0,"up","X"))</f>
        <v>down</v>
      </c>
      <c r="O76" s="7" t="s">
        <v>91</v>
      </c>
    </row>
    <row r="77" customFormat="false" ht="15" hidden="false" customHeight="false" outlineLevel="0" collapsed="false">
      <c r="A77" s="13" t="s">
        <v>245</v>
      </c>
      <c r="B77" s="7" t="n">
        <v>79.32264098</v>
      </c>
      <c r="C77" s="7" t="n">
        <v>33.939151755</v>
      </c>
      <c r="D77" s="7" t="n">
        <v>-1.28943173448281</v>
      </c>
      <c r="E77" s="6" t="n">
        <v>0.00352799337762133</v>
      </c>
      <c r="F77" s="7" t="n">
        <v>61.982594835</v>
      </c>
      <c r="G77" s="7" t="n">
        <v>56.87411193</v>
      </c>
      <c r="H77" s="7"/>
      <c r="I77" s="6"/>
      <c r="J77" s="7" t="n">
        <v>12.881937832</v>
      </c>
      <c r="K77" s="7" t="n">
        <v>14.432121055</v>
      </c>
      <c r="L77" s="7"/>
      <c r="M77" s="13"/>
      <c r="N77" s="7" t="str">
        <f aca="false">IF(MAX(D77,H77,L77)&lt;=0,"down",IF(MIN(D77,H77,L77)&gt;=0,"up","X"))</f>
        <v>down</v>
      </c>
      <c r="O77" s="7" t="s">
        <v>246</v>
      </c>
    </row>
    <row r="78" customFormat="false" ht="15" hidden="false" customHeight="false" outlineLevel="0" collapsed="false">
      <c r="A78" s="13" t="s">
        <v>247</v>
      </c>
      <c r="B78" s="7" t="n">
        <v>11.979161085</v>
      </c>
      <c r="C78" s="7" t="n">
        <v>12.82856628</v>
      </c>
      <c r="D78" s="7"/>
      <c r="E78" s="6"/>
      <c r="F78" s="7" t="n">
        <v>11.024626215</v>
      </c>
      <c r="G78" s="7" t="n">
        <v>9.59796417</v>
      </c>
      <c r="H78" s="7"/>
      <c r="I78" s="6"/>
      <c r="J78" s="7" t="n">
        <v>26.21551343</v>
      </c>
      <c r="K78" s="7" t="n">
        <v>11.0848842</v>
      </c>
      <c r="L78" s="7" t="n">
        <v>-1.05188577126916</v>
      </c>
      <c r="M78" s="13" t="n">
        <v>0.00275434415186194</v>
      </c>
      <c r="N78" s="7" t="str">
        <f aca="false">IF(MAX(D78,H78,L78)&lt;=0,"down",IF(MIN(D78,H78,L78)&gt;=0,"up","X"))</f>
        <v>down</v>
      </c>
      <c r="O78" s="7" t="s">
        <v>20</v>
      </c>
    </row>
    <row r="79" customFormat="false" ht="15" hidden="false" customHeight="false" outlineLevel="0" collapsed="false">
      <c r="A79" s="13" t="s">
        <v>248</v>
      </c>
      <c r="B79" s="7" t="n">
        <v>44.064687605</v>
      </c>
      <c r="C79" s="7" t="n">
        <v>47.220894775</v>
      </c>
      <c r="D79" s="7"/>
      <c r="E79" s="6"/>
      <c r="F79" s="7" t="n">
        <v>39.081217835</v>
      </c>
      <c r="G79" s="7" t="n">
        <v>34.361496155</v>
      </c>
      <c r="H79" s="7"/>
      <c r="I79" s="6"/>
      <c r="J79" s="7" t="n">
        <v>129.29029036</v>
      </c>
      <c r="K79" s="7" t="n">
        <v>42.62486261</v>
      </c>
      <c r="L79" s="7" t="n">
        <v>-1.17964472531153</v>
      </c>
      <c r="M79" s="13" t="n">
        <v>0.044891413764497</v>
      </c>
      <c r="N79" s="7" t="str">
        <f aca="false">IF(MAX(D79,H79,L79)&lt;=0,"down",IF(MIN(D79,H79,L79)&gt;=0,"up","X"))</f>
        <v>down</v>
      </c>
      <c r="O79" s="7" t="s">
        <v>249</v>
      </c>
    </row>
    <row r="80" customFormat="false" ht="15" hidden="false" customHeight="false" outlineLevel="0" collapsed="false">
      <c r="A80" s="13" t="s">
        <v>250</v>
      </c>
      <c r="B80" s="7" t="n">
        <v>195.75769935</v>
      </c>
      <c r="C80" s="7" t="n">
        <v>168.95655995</v>
      </c>
      <c r="D80" s="7"/>
      <c r="E80" s="6"/>
      <c r="F80" s="7" t="n">
        <v>386.46607085</v>
      </c>
      <c r="G80" s="7" t="n">
        <v>107.4256021</v>
      </c>
      <c r="H80" s="7" t="n">
        <v>-1.84422622630933</v>
      </c>
      <c r="I80" s="6" t="n">
        <v>0.0135399195105921</v>
      </c>
      <c r="J80" s="7" t="n">
        <v>617.44298935</v>
      </c>
      <c r="K80" s="7" t="n">
        <v>795.92542735</v>
      </c>
      <c r="L80" s="7"/>
      <c r="M80" s="13"/>
      <c r="N80" s="7" t="str">
        <f aca="false">IF(MAX(D80,H80,L80)&lt;=0,"down",IF(MIN(D80,H80,L80)&gt;=0,"up","X"))</f>
        <v>down</v>
      </c>
      <c r="O80" s="7" t="s">
        <v>20</v>
      </c>
    </row>
    <row r="81" customFormat="false" ht="15" hidden="false" customHeight="false" outlineLevel="0" collapsed="false">
      <c r="A81" s="13" t="s">
        <v>251</v>
      </c>
      <c r="B81" s="7" t="n">
        <v>19.368734522</v>
      </c>
      <c r="C81" s="7" t="n">
        <v>20.726029385</v>
      </c>
      <c r="D81" s="7"/>
      <c r="E81" s="6"/>
      <c r="F81" s="7" t="n">
        <v>16.5143329545</v>
      </c>
      <c r="G81" s="7" t="n">
        <v>17.6547867215</v>
      </c>
      <c r="H81" s="7"/>
      <c r="I81" s="6"/>
      <c r="J81" s="7" t="n">
        <v>179.351626338</v>
      </c>
      <c r="K81" s="7" t="n">
        <v>20.0446473675</v>
      </c>
      <c r="L81" s="7" t="n">
        <v>-1.9813366709509</v>
      </c>
      <c r="M81" s="13" t="n">
        <v>0.0135424128169342</v>
      </c>
      <c r="N81" s="7" t="str">
        <f aca="false">IF(MAX(D81,H81,L81)&lt;=0,"down",IF(MIN(D81,H81,L81)&gt;=0,"up","X"))</f>
        <v>down</v>
      </c>
      <c r="O81" s="7" t="s">
        <v>20</v>
      </c>
    </row>
    <row r="82" customFormat="false" ht="15" hidden="false" customHeight="false" outlineLevel="0" collapsed="false">
      <c r="A82" s="13" t="s">
        <v>252</v>
      </c>
      <c r="B82" s="7" t="n">
        <v>941.40021415</v>
      </c>
      <c r="C82" s="7" t="n">
        <v>1174.5987425</v>
      </c>
      <c r="D82" s="7"/>
      <c r="E82" s="6"/>
      <c r="F82" s="7" t="n">
        <v>1803.5573255</v>
      </c>
      <c r="G82" s="7" t="n">
        <v>661.25468795</v>
      </c>
      <c r="H82" s="7" t="n">
        <v>-1.45953116781898</v>
      </c>
      <c r="I82" s="6" t="n">
        <v>0.0395391352292696</v>
      </c>
      <c r="J82" s="7" t="n">
        <v>2690.1294815</v>
      </c>
      <c r="K82" s="7" t="n">
        <v>3136.109168</v>
      </c>
      <c r="L82" s="7"/>
      <c r="M82" s="13"/>
      <c r="N82" s="7" t="str">
        <f aca="false">IF(MAX(D82,H82,L82)&lt;=0,"down",IF(MIN(D82,H82,L82)&gt;=0,"up","X"))</f>
        <v>down</v>
      </c>
      <c r="O82" s="7" t="s">
        <v>118</v>
      </c>
    </row>
    <row r="83" customFormat="false" ht="15" hidden="false" customHeight="false" outlineLevel="0" collapsed="false">
      <c r="A83" s="13" t="s">
        <v>253</v>
      </c>
      <c r="B83" s="7" t="n">
        <v>23.995689112</v>
      </c>
      <c r="C83" s="7" t="n">
        <v>21.4209007655</v>
      </c>
      <c r="D83" s="7"/>
      <c r="E83" s="6"/>
      <c r="F83" s="7" t="n">
        <v>24.1925804855</v>
      </c>
      <c r="G83" s="7" t="n">
        <v>28.1118570555</v>
      </c>
      <c r="H83" s="7"/>
      <c r="I83" s="6"/>
      <c r="J83" s="7" t="n">
        <v>65.442528625</v>
      </c>
      <c r="K83" s="7" t="n">
        <v>28.2734865685</v>
      </c>
      <c r="L83" s="7" t="n">
        <v>-1.09466557616597</v>
      </c>
      <c r="M83" s="13" t="n">
        <v>0.00116478803807737</v>
      </c>
      <c r="N83" s="7" t="str">
        <f aca="false">IF(MAX(D83,H83,L83)&lt;=0,"down",IF(MIN(D83,H83,L83)&gt;=0,"up","X"))</f>
        <v>down</v>
      </c>
      <c r="O83" s="7" t="s">
        <v>20</v>
      </c>
    </row>
    <row r="84" customFormat="false" ht="15" hidden="false" customHeight="false" outlineLevel="0" collapsed="false">
      <c r="A84" s="13" t="s">
        <v>254</v>
      </c>
      <c r="B84" s="7" t="n">
        <v>47.230917975</v>
      </c>
      <c r="C84" s="7" t="n">
        <v>23.318669815</v>
      </c>
      <c r="D84" s="7" t="n">
        <v>-1.0432937310733</v>
      </c>
      <c r="E84" s="6" t="n">
        <v>0.00520785708482725</v>
      </c>
      <c r="F84" s="7" t="n">
        <v>33.56235328</v>
      </c>
      <c r="G84" s="7" t="n">
        <v>28.036339525</v>
      </c>
      <c r="H84" s="7"/>
      <c r="I84" s="6"/>
      <c r="J84" s="7" t="n">
        <v>40.68683584</v>
      </c>
      <c r="K84" s="7" t="n">
        <v>44.854127305</v>
      </c>
      <c r="L84" s="7"/>
      <c r="M84" s="13"/>
      <c r="N84" s="7" t="str">
        <f aca="false">IF(MAX(D84,H84,L84)&lt;=0,"down",IF(MIN(D84,H84,L84)&gt;=0,"up","X"))</f>
        <v>down</v>
      </c>
      <c r="O84" s="7" t="s">
        <v>255</v>
      </c>
    </row>
    <row r="85" customFormat="false" ht="15" hidden="false" customHeight="false" outlineLevel="0" collapsed="false">
      <c r="A85" s="13" t="s">
        <v>256</v>
      </c>
      <c r="B85" s="7" t="n">
        <v>9.357763386</v>
      </c>
      <c r="C85" s="7" t="n">
        <v>11.32237147</v>
      </c>
      <c r="D85" s="7"/>
      <c r="E85" s="6"/>
      <c r="F85" s="7" t="n">
        <v>7.847745752</v>
      </c>
      <c r="G85" s="7" t="n">
        <v>8.239599674</v>
      </c>
      <c r="H85" s="7"/>
      <c r="I85" s="6"/>
      <c r="J85" s="7" t="n">
        <v>59.405187373</v>
      </c>
      <c r="K85" s="7" t="n">
        <v>9.623865769</v>
      </c>
      <c r="L85" s="7" t="n">
        <v>-1.72954086365429</v>
      </c>
      <c r="M85" s="13" t="n">
        <v>0.0326693874253903</v>
      </c>
      <c r="N85" s="7" t="str">
        <f aca="false">IF(MAX(D85,H85,L85)&lt;=0,"down",IF(MIN(D85,H85,L85)&gt;=0,"up","X"))</f>
        <v>down</v>
      </c>
      <c r="O85" s="7" t="s">
        <v>257</v>
      </c>
    </row>
    <row r="86" customFormat="false" ht="15" hidden="false" customHeight="false" outlineLevel="0" collapsed="false">
      <c r="A86" s="13" t="s">
        <v>258</v>
      </c>
      <c r="B86" s="7" t="n">
        <v>1093.8746627</v>
      </c>
      <c r="C86" s="7" t="n">
        <v>538.3263639</v>
      </c>
      <c r="D86" s="7" t="n">
        <v>-1.02117354078348</v>
      </c>
      <c r="E86" s="6" t="n">
        <v>0.00757121742481238</v>
      </c>
      <c r="F86" s="7" t="n">
        <v>993.1451623</v>
      </c>
      <c r="G86" s="7" t="n">
        <v>650.49927915</v>
      </c>
      <c r="H86" s="7"/>
      <c r="I86" s="6"/>
      <c r="J86" s="7" t="n">
        <v>312.30888495</v>
      </c>
      <c r="K86" s="7" t="n">
        <v>168.6005292</v>
      </c>
      <c r="L86" s="7"/>
      <c r="M86" s="13"/>
      <c r="N86" s="7" t="str">
        <f aca="false">IF(MAX(D86,H86,L86)&lt;=0,"down",IF(MIN(D86,H86,L86)&gt;=0,"up","X"))</f>
        <v>down</v>
      </c>
      <c r="O86" s="7" t="s">
        <v>259</v>
      </c>
    </row>
    <row r="87" customFormat="false" ht="15" hidden="false" customHeight="false" outlineLevel="0" collapsed="false">
      <c r="A87" s="13" t="s">
        <v>117</v>
      </c>
      <c r="B87" s="7" t="n">
        <v>475.6848625</v>
      </c>
      <c r="C87" s="7" t="n">
        <v>398.96216685</v>
      </c>
      <c r="D87" s="7"/>
      <c r="E87" s="6"/>
      <c r="F87" s="7" t="n">
        <v>578.9173698</v>
      </c>
      <c r="G87" s="7" t="n">
        <v>261.82850635</v>
      </c>
      <c r="H87" s="7" t="n">
        <v>-1.16992784035851</v>
      </c>
      <c r="I87" s="6" t="n">
        <v>0.00667388803656455</v>
      </c>
      <c r="J87" s="7" t="n">
        <v>1611.6631705</v>
      </c>
      <c r="K87" s="7" t="n">
        <v>1405.05213</v>
      </c>
      <c r="L87" s="7"/>
      <c r="M87" s="13"/>
      <c r="N87" s="7" t="str">
        <f aca="false">IF(MAX(D87,H87,L87)&lt;=0,"down",IF(MIN(D87,H87,L87)&gt;=0,"up","X"))</f>
        <v>down</v>
      </c>
      <c r="O87" s="7" t="s">
        <v>118</v>
      </c>
    </row>
    <row r="88" customFormat="false" ht="15" hidden="false" customHeight="false" outlineLevel="0" collapsed="false">
      <c r="A88" s="13" t="s">
        <v>121</v>
      </c>
      <c r="B88" s="7" t="n">
        <v>145.7936595</v>
      </c>
      <c r="C88" s="7" t="n">
        <v>82.26973013</v>
      </c>
      <c r="D88" s="7"/>
      <c r="E88" s="6"/>
      <c r="F88" s="7" t="n">
        <v>260.18898215</v>
      </c>
      <c r="G88" s="7" t="n">
        <v>110.9065157</v>
      </c>
      <c r="H88" s="7" t="n">
        <v>-1.25679510644449</v>
      </c>
      <c r="I88" s="6" t="n">
        <v>0.00345293742372358</v>
      </c>
      <c r="J88" s="7" t="n">
        <v>88.437455115</v>
      </c>
      <c r="K88" s="7" t="n">
        <v>49.41660222</v>
      </c>
      <c r="L88" s="7"/>
      <c r="M88" s="13"/>
      <c r="N88" s="7" t="str">
        <f aca="false">IF(MAX(D88,H88,L88)&lt;=0,"down",IF(MIN(D88,H88,L88)&gt;=0,"up","X"))</f>
        <v>down</v>
      </c>
      <c r="O88" s="7" t="s">
        <v>122</v>
      </c>
    </row>
    <row r="89" customFormat="false" ht="15" hidden="false" customHeight="false" outlineLevel="0" collapsed="false">
      <c r="A89" s="13" t="s">
        <v>260</v>
      </c>
      <c r="B89" s="7" t="n">
        <v>256.95949685</v>
      </c>
      <c r="C89" s="7" t="n">
        <v>55.715934355</v>
      </c>
      <c r="D89" s="7" t="n">
        <v>-2.3946729481523</v>
      </c>
      <c r="E89" s="6" t="n">
        <v>0.000110961796641641</v>
      </c>
      <c r="F89" s="7" t="n">
        <v>72.99095215</v>
      </c>
      <c r="G89" s="7" t="n">
        <v>59.53966754</v>
      </c>
      <c r="H89" s="7"/>
      <c r="I89" s="6"/>
      <c r="J89" s="7" t="n">
        <v>93.238107415</v>
      </c>
      <c r="K89" s="7" t="n">
        <v>54.893688875</v>
      </c>
      <c r="L89" s="7"/>
      <c r="M89" s="13"/>
      <c r="N89" s="7" t="str">
        <f aca="false">IF(MAX(D89,H89,L89)&lt;=0,"down",IF(MIN(D89,H89,L89)&gt;=0,"up","X"))</f>
        <v>down</v>
      </c>
      <c r="O89" s="7" t="s">
        <v>41</v>
      </c>
    </row>
    <row r="90" customFormat="false" ht="15" hidden="false" customHeight="false" outlineLevel="0" collapsed="false">
      <c r="A90" s="13" t="s">
        <v>128</v>
      </c>
      <c r="B90" s="7" t="n">
        <v>307.38921</v>
      </c>
      <c r="C90" s="7" t="n">
        <v>143.4541125</v>
      </c>
      <c r="D90" s="7" t="n">
        <v>-1.07984059224684</v>
      </c>
      <c r="E90" s="6" t="n">
        <v>0.0291418347379426</v>
      </c>
      <c r="F90" s="7" t="n">
        <v>333.27937665</v>
      </c>
      <c r="G90" s="7" t="n">
        <v>209.7272338</v>
      </c>
      <c r="H90" s="7"/>
      <c r="I90" s="6"/>
      <c r="J90" s="7" t="n">
        <v>448.26300605</v>
      </c>
      <c r="K90" s="7" t="n">
        <v>275.00858755</v>
      </c>
      <c r="L90" s="7"/>
      <c r="M90" s="13"/>
      <c r="N90" s="7" t="str">
        <f aca="false">IF(MAX(D90,H90,L90)&lt;=0,"down",IF(MIN(D90,H90,L90)&gt;=0,"up","X"))</f>
        <v>down</v>
      </c>
      <c r="O90" s="7" t="s">
        <v>129</v>
      </c>
    </row>
    <row r="91" customFormat="false" ht="15" hidden="false" customHeight="false" outlineLevel="0" collapsed="false">
      <c r="A91" s="13" t="s">
        <v>261</v>
      </c>
      <c r="B91" s="7" t="n">
        <v>610.5433615</v>
      </c>
      <c r="C91" s="7" t="n">
        <v>259.27187635</v>
      </c>
      <c r="D91" s="7" t="n">
        <v>-1.29962048004925</v>
      </c>
      <c r="E91" s="9" t="n">
        <v>9.08284860367155E-005</v>
      </c>
      <c r="F91" s="7" t="n">
        <v>228.6135477</v>
      </c>
      <c r="G91" s="7" t="n">
        <v>281.37804195</v>
      </c>
      <c r="H91" s="7"/>
      <c r="I91" s="9"/>
      <c r="J91" s="7" t="n">
        <v>353.1322933</v>
      </c>
      <c r="K91" s="7" t="n">
        <v>325.14617585</v>
      </c>
      <c r="L91" s="7"/>
      <c r="M91" s="13"/>
      <c r="N91" s="7" t="str">
        <f aca="false">IF(MAX(D91,H91,L91)&lt;=0,"down",IF(MIN(D91,H91,L91)&gt;=0,"up","X"))</f>
        <v>down</v>
      </c>
      <c r="O91" s="7" t="s">
        <v>262</v>
      </c>
    </row>
    <row r="92" customFormat="false" ht="15" hidden="false" customHeight="false" outlineLevel="0" collapsed="false">
      <c r="A92" s="13" t="s">
        <v>263</v>
      </c>
      <c r="B92" s="7" t="n">
        <v>10.19979002</v>
      </c>
      <c r="C92" s="7" t="n">
        <v>10.1951706375</v>
      </c>
      <c r="D92" s="7"/>
      <c r="E92" s="6"/>
      <c r="F92" s="7" t="n">
        <v>13.2356025025</v>
      </c>
      <c r="G92" s="7" t="n">
        <v>8.8993008845</v>
      </c>
      <c r="H92" s="7"/>
      <c r="I92" s="6"/>
      <c r="J92" s="7" t="n">
        <v>55.87161287</v>
      </c>
      <c r="K92" s="7" t="n">
        <v>12.627461735</v>
      </c>
      <c r="L92" s="7" t="n">
        <v>-1.68020375719732</v>
      </c>
      <c r="M92" s="13" t="n">
        <v>0.00325683316591397</v>
      </c>
      <c r="N92" s="7" t="str">
        <f aca="false">IF(MAX(D92,H92,L92)&lt;=0,"down",IF(MIN(D92,H92,L92)&gt;=0,"up","X"))</f>
        <v>down</v>
      </c>
      <c r="O92" s="7" t="s">
        <v>264</v>
      </c>
    </row>
    <row r="93" customFormat="false" ht="15" hidden="false" customHeight="false" outlineLevel="0" collapsed="false">
      <c r="A93" s="13" t="s">
        <v>265</v>
      </c>
      <c r="B93" s="7" t="n">
        <v>17.076983506</v>
      </c>
      <c r="C93" s="7" t="n">
        <v>13.9086802755</v>
      </c>
      <c r="D93" s="7"/>
      <c r="E93" s="6"/>
      <c r="F93" s="7" t="n">
        <v>15.1652360865</v>
      </c>
      <c r="G93" s="7" t="n">
        <v>14.677492499</v>
      </c>
      <c r="H93" s="7"/>
      <c r="I93" s="6"/>
      <c r="J93" s="7" t="n">
        <v>59.0727277265</v>
      </c>
      <c r="K93" s="7" t="n">
        <v>16.528121955</v>
      </c>
      <c r="L93" s="7" t="n">
        <v>-1.18450669814157</v>
      </c>
      <c r="M93" s="13" t="n">
        <v>0.0457665171256367</v>
      </c>
      <c r="N93" s="7" t="str">
        <f aca="false">IF(MAX(D93,H93,L93)&lt;=0,"down",IF(MIN(D93,H93,L93)&gt;=0,"up","X"))</f>
        <v>down</v>
      </c>
      <c r="O93" s="7" t="s">
        <v>266</v>
      </c>
    </row>
    <row r="94" customFormat="false" ht="15" hidden="false" customHeight="false" outlineLevel="0" collapsed="false">
      <c r="A94" s="14" t="s">
        <v>267</v>
      </c>
      <c r="B94" s="15" t="n">
        <v>17.3389271</v>
      </c>
      <c r="C94" s="15" t="n">
        <v>17.449946985</v>
      </c>
      <c r="D94" s="15"/>
      <c r="E94" s="14"/>
      <c r="F94" s="15" t="n">
        <v>18.85816487</v>
      </c>
      <c r="G94" s="15" t="n">
        <v>16.797076645</v>
      </c>
      <c r="H94" s="15"/>
      <c r="I94" s="14"/>
      <c r="J94" s="15" t="n">
        <v>87.61832045</v>
      </c>
      <c r="K94" s="15" t="n">
        <v>15.373126045</v>
      </c>
      <c r="L94" s="15" t="n">
        <v>-1.50075850230615</v>
      </c>
      <c r="M94" s="14" t="n">
        <v>0.0412046544886469</v>
      </c>
      <c r="N94" s="15" t="str">
        <f aca="false">IF(MAX(D94,H94,L94)&lt;=0,"down",IF(MIN(D94,H94,L94)&gt;=0,"up","X"))</f>
        <v>down</v>
      </c>
      <c r="O94" s="15" t="s">
        <v>20</v>
      </c>
    </row>
  </sheetData>
  <mergeCells count="6">
    <mergeCell ref="A2:A3"/>
    <mergeCell ref="B2:E2"/>
    <mergeCell ref="F2:I2"/>
    <mergeCell ref="J2:M2"/>
    <mergeCell ref="N2:N3"/>
    <mergeCell ref="O2:O3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4-12T07:14:58Z</dcterms:created>
  <dc:creator>洪晗鸣</dc:creator>
  <dc:description/>
  <dc:language>en-US</dc:language>
  <cp:lastModifiedBy>lenovo</cp:lastModifiedBy>
  <dcterms:modified xsi:type="dcterms:W3CDTF">2015-07-28T07:31:19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9.1.0.5060</vt:lpwstr>
  </property>
</Properties>
</file>